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2"/>
  <workbookPr filterPrivacy="1" defaultThemeVersion="124226"/>
  <xr:revisionPtr revIDLastSave="0" documentId="13_ncr:1_{638F6782-C9A3-4D84-93FE-7078FDA06F38}" xr6:coauthVersionLast="36" xr6:coauthVersionMax="36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F46" i="1" l="1"/>
  <c r="E46" i="1"/>
  <c r="D46" i="1"/>
  <c r="C46" i="1"/>
  <c r="F45" i="1"/>
  <c r="E45" i="1"/>
  <c r="D45" i="1"/>
  <c r="C45" i="1"/>
  <c r="F44" i="1"/>
  <c r="E44" i="1"/>
  <c r="D44" i="1"/>
  <c r="C44" i="1"/>
  <c r="F38" i="1"/>
  <c r="E38" i="1"/>
  <c r="D38" i="1"/>
  <c r="C38" i="1"/>
  <c r="F37" i="1"/>
  <c r="E37" i="1"/>
  <c r="D37" i="1"/>
  <c r="C37" i="1"/>
  <c r="F36" i="1"/>
  <c r="E36" i="1"/>
  <c r="D36" i="1"/>
  <c r="C36" i="1"/>
  <c r="F30" i="1"/>
  <c r="E30" i="1"/>
  <c r="D30" i="1"/>
  <c r="C30" i="1"/>
  <c r="F29" i="1"/>
  <c r="E29" i="1"/>
  <c r="D29" i="1"/>
  <c r="C29" i="1"/>
  <c r="F28" i="1"/>
  <c r="E28" i="1"/>
  <c r="D28" i="1"/>
  <c r="C28" i="1"/>
</calcChain>
</file>

<file path=xl/sharedStrings.xml><?xml version="1.0" encoding="utf-8"?>
<sst xmlns="http://schemas.openxmlformats.org/spreadsheetml/2006/main" count="161" uniqueCount="75">
  <si>
    <t>Control</t>
  </si>
  <si>
    <t>Basic medium</t>
  </si>
  <si>
    <t>DMSO</t>
  </si>
  <si>
    <t>0.05MEL</t>
  </si>
  <si>
    <t>0.5MEL</t>
  </si>
  <si>
    <t>5MEL</t>
  </si>
  <si>
    <t>50MEL</t>
  </si>
  <si>
    <t>LPS</t>
  </si>
  <si>
    <t>0.5MEL+LPS</t>
  </si>
  <si>
    <t>5MEL+LPS</t>
  </si>
  <si>
    <t>0H</t>
  </si>
  <si>
    <t>3H</t>
  </si>
  <si>
    <t>6H</t>
  </si>
  <si>
    <t>12H</t>
  </si>
  <si>
    <t>24H</t>
  </si>
  <si>
    <t>0.5MEL</t>
    <phoneticPr fontId="1" type="noConversion"/>
  </si>
  <si>
    <t>5MEL</t>
    <phoneticPr fontId="1" type="noConversion"/>
  </si>
  <si>
    <t>Control</t>
    <phoneticPr fontId="1" type="noConversion"/>
  </si>
  <si>
    <t>LPS</t>
    <phoneticPr fontId="1" type="noConversion"/>
  </si>
  <si>
    <t>0.5MEL+LPS</t>
    <phoneticPr fontId="1" type="noConversion"/>
  </si>
  <si>
    <t>5MEL+LPS</t>
    <phoneticPr fontId="1" type="noConversion"/>
  </si>
  <si>
    <t>G1</t>
  </si>
  <si>
    <t>S</t>
  </si>
  <si>
    <t>G2</t>
  </si>
  <si>
    <t>G1%</t>
    <phoneticPr fontId="1" type="noConversion"/>
  </si>
  <si>
    <t>S%</t>
    <phoneticPr fontId="1" type="noConversion"/>
  </si>
  <si>
    <t>G2%</t>
    <phoneticPr fontId="1" type="noConversion"/>
  </si>
  <si>
    <t>G1%</t>
  </si>
  <si>
    <t>S%</t>
  </si>
  <si>
    <t>G2%</t>
  </si>
  <si>
    <t>LPS+0.5MEL</t>
  </si>
  <si>
    <t>LPS+5MEL</t>
  </si>
  <si>
    <t>3h</t>
  </si>
  <si>
    <t>12h</t>
  </si>
  <si>
    <t>LPS</t>
    <phoneticPr fontId="1" type="noConversion"/>
  </si>
  <si>
    <t>0min</t>
    <phoneticPr fontId="1" type="noConversion"/>
  </si>
  <si>
    <t>15min</t>
    <phoneticPr fontId="1" type="noConversion"/>
  </si>
  <si>
    <t>30min</t>
    <phoneticPr fontId="1" type="noConversion"/>
  </si>
  <si>
    <t>45min</t>
    <phoneticPr fontId="1" type="noConversion"/>
  </si>
  <si>
    <t>60min</t>
    <phoneticPr fontId="1" type="noConversion"/>
  </si>
  <si>
    <t>75min</t>
    <phoneticPr fontId="1" type="noConversion"/>
  </si>
  <si>
    <t>90min</t>
    <phoneticPr fontId="1" type="noConversion"/>
  </si>
  <si>
    <t>5min</t>
    <phoneticPr fontId="1" type="noConversion"/>
  </si>
  <si>
    <t>10min</t>
    <phoneticPr fontId="1" type="noConversion"/>
  </si>
  <si>
    <t>BA</t>
    <phoneticPr fontId="1" type="noConversion"/>
  </si>
  <si>
    <t>BA</t>
  </si>
  <si>
    <t>β-catin</t>
  </si>
  <si>
    <t>AKT</t>
  </si>
  <si>
    <t>Cmyc</t>
  </si>
  <si>
    <t>P-AKT</t>
  </si>
  <si>
    <t>D1</t>
  </si>
  <si>
    <t>PI3K</t>
  </si>
  <si>
    <t>GSK</t>
  </si>
  <si>
    <t>P-PI3K</t>
  </si>
  <si>
    <t>MEL</t>
    <phoneticPr fontId="1" type="noConversion"/>
  </si>
  <si>
    <t>MEL+LPS</t>
    <phoneticPr fontId="1" type="noConversion"/>
  </si>
  <si>
    <t>0.5M+LPS</t>
    <phoneticPr fontId="1" type="noConversion"/>
  </si>
  <si>
    <t>5M+LPS</t>
    <phoneticPr fontId="1" type="noConversion"/>
  </si>
  <si>
    <t>MEL+LPS</t>
    <phoneticPr fontId="1" type="noConversion"/>
  </si>
  <si>
    <t>24h</t>
    <phoneticPr fontId="1" type="noConversion"/>
  </si>
  <si>
    <t>24h</t>
    <phoneticPr fontId="1" type="noConversion"/>
  </si>
  <si>
    <t>TLR4</t>
  </si>
  <si>
    <t>ACTB</t>
    <phoneticPr fontId="1" type="noConversion"/>
  </si>
  <si>
    <t>PTGS1</t>
    <phoneticPr fontId="5" type="noConversion"/>
  </si>
  <si>
    <t>PTGS2</t>
    <phoneticPr fontId="1" type="noConversion"/>
  </si>
  <si>
    <t>VEGFA</t>
    <phoneticPr fontId="1" type="noConversion"/>
  </si>
  <si>
    <t>CCN2</t>
    <phoneticPr fontId="1" type="noConversion"/>
  </si>
  <si>
    <t>IGF1R</t>
    <phoneticPr fontId="1" type="noConversion"/>
  </si>
  <si>
    <t>TGFB1</t>
    <phoneticPr fontId="1" type="noConversion"/>
  </si>
  <si>
    <t>TGFB3</t>
    <phoneticPr fontId="1" type="noConversion"/>
  </si>
  <si>
    <t>Cell Counting Kit-8</t>
    <phoneticPr fontId="1" type="noConversion"/>
  </si>
  <si>
    <t>Cell scratch test</t>
    <phoneticPr fontId="1" type="noConversion"/>
  </si>
  <si>
    <t>Flow cytometry</t>
    <phoneticPr fontId="1" type="noConversion"/>
  </si>
  <si>
    <t>Quantitive PCR</t>
    <phoneticPr fontId="1" type="noConversion"/>
  </si>
  <si>
    <t>Western blo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</font>
    <font>
      <sz val="8"/>
      <name val="Arial"/>
      <family val="2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</font>
    <font>
      <sz val="11"/>
      <color theme="0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2" borderId="0" xfId="0" applyFill="1"/>
    <xf numFmtId="0" fontId="0" fillId="0" borderId="0" xfId="0" applyNumberFormat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NumberFormat="1"/>
    <xf numFmtId="0" fontId="4" fillId="0" borderId="0" xfId="0" applyFont="1" applyAlignment="1">
      <alignment horizontal="left"/>
    </xf>
    <xf numFmtId="0" fontId="4" fillId="0" borderId="0" xfId="0" applyFont="1"/>
    <xf numFmtId="176" fontId="0" fillId="0" borderId="0" xfId="0" applyNumberFormat="1" applyFont="1" applyFill="1" applyAlignment="1">
      <alignment vertical="center"/>
    </xf>
    <xf numFmtId="176" fontId="6" fillId="0" borderId="0" xfId="0" applyNumberFormat="1" applyFont="1"/>
    <xf numFmtId="176" fontId="6" fillId="0" borderId="0" xfId="0" applyNumberFormat="1" applyFont="1" applyAlignment="1">
      <alignment vertical="center"/>
    </xf>
    <xf numFmtId="176" fontId="7" fillId="0" borderId="0" xfId="0" applyNumberFormat="1" applyFont="1" applyFill="1" applyAlignment="1" applyProtection="1">
      <alignment vertical="center"/>
    </xf>
    <xf numFmtId="176" fontId="6" fillId="0" borderId="0" xfId="0" applyNumberFormat="1" applyFont="1" applyFill="1" applyAlignment="1">
      <alignment vertical="center"/>
    </xf>
    <xf numFmtId="176" fontId="7" fillId="0" borderId="0" xfId="0" applyNumberFormat="1" applyFont="1" applyFill="1" applyAlignment="1"/>
    <xf numFmtId="176" fontId="7" fillId="0" borderId="0" xfId="0" applyNumberFormat="1" applyFont="1" applyAlignment="1" applyProtection="1">
      <alignment vertical="center"/>
    </xf>
    <xf numFmtId="176" fontId="7" fillId="0" borderId="0" xfId="0" applyNumberFormat="1" applyFont="1" applyFill="1" applyBorder="1" applyAlignment="1" applyProtection="1">
      <alignment vertical="center"/>
    </xf>
    <xf numFmtId="0" fontId="8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57"/>
  <sheetViews>
    <sheetView tabSelected="1" topLeftCell="A73" workbookViewId="0">
      <selection activeCell="E89" sqref="E89"/>
    </sheetView>
  </sheetViews>
  <sheetFormatPr defaultRowHeight="13.5" x14ac:dyDescent="0.15"/>
  <cols>
    <col min="1" max="1" width="10.125" customWidth="1"/>
    <col min="6" max="6" width="11.25" customWidth="1"/>
  </cols>
  <sheetData>
    <row r="1" spans="1:7" s="4" customFormat="1" x14ac:dyDescent="0.15">
      <c r="A1" s="18" t="s">
        <v>70</v>
      </c>
    </row>
    <row r="2" spans="1:7" x14ac:dyDescent="0.1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15">
      <c r="A3">
        <v>0.158</v>
      </c>
      <c r="B3">
        <v>0.53300000000000003</v>
      </c>
      <c r="C3">
        <v>0.51900000000000002</v>
      </c>
      <c r="D3">
        <v>0.56399999999999995</v>
      </c>
      <c r="E3">
        <v>0.59199999999999997</v>
      </c>
      <c r="F3">
        <v>0.51700000000000002</v>
      </c>
      <c r="G3">
        <v>0.47</v>
      </c>
    </row>
    <row r="4" spans="1:7" x14ac:dyDescent="0.15">
      <c r="A4">
        <v>0.157</v>
      </c>
      <c r="B4">
        <v>0.51400000000000001</v>
      </c>
      <c r="C4">
        <v>0.49199999999999999</v>
      </c>
      <c r="D4">
        <v>0.56299999999999994</v>
      </c>
      <c r="E4">
        <v>0.52200000000000002</v>
      </c>
      <c r="F4">
        <v>0.55600000000000005</v>
      </c>
      <c r="G4">
        <v>0.53700000000000003</v>
      </c>
    </row>
    <row r="5" spans="1:7" x14ac:dyDescent="0.15">
      <c r="A5">
        <v>0.157</v>
      </c>
      <c r="B5">
        <v>0.53400000000000003</v>
      </c>
      <c r="C5">
        <v>0.48199999999999998</v>
      </c>
      <c r="D5">
        <v>0.50800000000000001</v>
      </c>
      <c r="E5">
        <v>0.48</v>
      </c>
      <c r="F5">
        <v>0.46899999999999997</v>
      </c>
      <c r="G5">
        <v>0.53700000000000003</v>
      </c>
    </row>
    <row r="7" spans="1:7" x14ac:dyDescent="0.15">
      <c r="A7" t="s">
        <v>0</v>
      </c>
      <c r="B7" t="s">
        <v>1</v>
      </c>
      <c r="C7" t="s">
        <v>7</v>
      </c>
      <c r="D7" t="s">
        <v>8</v>
      </c>
      <c r="E7" t="s">
        <v>9</v>
      </c>
    </row>
    <row r="8" spans="1:7" x14ac:dyDescent="0.15">
      <c r="A8">
        <v>0.16800000000000001</v>
      </c>
      <c r="B8">
        <v>1.5429999999999999</v>
      </c>
      <c r="C8">
        <v>1.4770000000000001</v>
      </c>
      <c r="D8">
        <v>1.7949999999999999</v>
      </c>
      <c r="E8">
        <v>1.5780000000000001</v>
      </c>
    </row>
    <row r="9" spans="1:7" x14ac:dyDescent="0.15">
      <c r="A9">
        <v>0.17</v>
      </c>
      <c r="B9">
        <v>1.57</v>
      </c>
      <c r="C9">
        <v>1.5469999999999999</v>
      </c>
      <c r="D9">
        <v>1.5209999999999999</v>
      </c>
      <c r="E9">
        <v>1.5229999999999999</v>
      </c>
    </row>
    <row r="10" spans="1:7" x14ac:dyDescent="0.15">
      <c r="A10">
        <v>0.17399999999999999</v>
      </c>
      <c r="B10">
        <v>1.4319999999999999</v>
      </c>
      <c r="C10">
        <v>1.4810000000000001</v>
      </c>
      <c r="D10">
        <v>1.46</v>
      </c>
      <c r="E10">
        <v>1.4590000000000001</v>
      </c>
    </row>
    <row r="12" spans="1:7" x14ac:dyDescent="0.15">
      <c r="A12" t="s">
        <v>0</v>
      </c>
      <c r="B12" t="s">
        <v>1</v>
      </c>
      <c r="C12" t="s">
        <v>7</v>
      </c>
      <c r="D12" t="s">
        <v>8</v>
      </c>
      <c r="E12" t="s">
        <v>9</v>
      </c>
    </row>
    <row r="13" spans="1:7" x14ac:dyDescent="0.15">
      <c r="A13">
        <v>0.16600000000000001</v>
      </c>
      <c r="B13">
        <v>1.5760000000000001</v>
      </c>
      <c r="C13">
        <v>1.605</v>
      </c>
      <c r="D13">
        <v>1.468</v>
      </c>
      <c r="E13">
        <v>1.5589999999999999</v>
      </c>
    </row>
    <row r="14" spans="1:7" x14ac:dyDescent="0.15">
      <c r="A14">
        <v>0.16500000000000001</v>
      </c>
      <c r="B14">
        <v>1.5289999999999999</v>
      </c>
      <c r="C14">
        <v>1.5329999999999999</v>
      </c>
      <c r="D14">
        <v>1.61</v>
      </c>
      <c r="E14">
        <v>1.5069999999999999</v>
      </c>
    </row>
    <row r="15" spans="1:7" x14ac:dyDescent="0.15">
      <c r="A15">
        <v>0.16500000000000001</v>
      </c>
      <c r="B15">
        <v>1.5249999999999999</v>
      </c>
      <c r="C15">
        <v>1.502</v>
      </c>
      <c r="D15">
        <v>1.502</v>
      </c>
      <c r="E15">
        <v>1.5069999999999999</v>
      </c>
    </row>
    <row r="17" spans="1:13" x14ac:dyDescent="0.15">
      <c r="A17" t="s">
        <v>0</v>
      </c>
      <c r="B17" t="s">
        <v>1</v>
      </c>
      <c r="C17" t="s">
        <v>7</v>
      </c>
      <c r="D17" t="s">
        <v>8</v>
      </c>
      <c r="E17" t="s">
        <v>9</v>
      </c>
    </row>
    <row r="18" spans="1:13" x14ac:dyDescent="0.15">
      <c r="A18">
        <v>0.17</v>
      </c>
      <c r="B18">
        <v>1.0920000000000001</v>
      </c>
      <c r="C18">
        <v>1.048</v>
      </c>
      <c r="D18">
        <v>1.2070000000000001</v>
      </c>
      <c r="E18">
        <v>1.1559999999999999</v>
      </c>
    </row>
    <row r="19" spans="1:13" x14ac:dyDescent="0.15">
      <c r="A19">
        <v>0.16700000000000001</v>
      </c>
      <c r="B19">
        <v>1.0940000000000001</v>
      </c>
      <c r="C19">
        <v>1.0289999999999999</v>
      </c>
      <c r="D19">
        <v>1.044</v>
      </c>
      <c r="E19">
        <v>1.091</v>
      </c>
    </row>
    <row r="20" spans="1:13" x14ac:dyDescent="0.15">
      <c r="A20">
        <v>0.16800000000000001</v>
      </c>
      <c r="B20">
        <v>0.999</v>
      </c>
      <c r="C20">
        <v>1.2070000000000001</v>
      </c>
      <c r="D20">
        <v>1.1220000000000001</v>
      </c>
      <c r="E20">
        <v>1.1200000000000001</v>
      </c>
    </row>
    <row r="22" spans="1:13" s="4" customFormat="1" x14ac:dyDescent="0.15">
      <c r="A22" s="18" t="s">
        <v>71</v>
      </c>
    </row>
    <row r="23" spans="1:13" x14ac:dyDescent="0.15">
      <c r="A23" s="1"/>
      <c r="B23" s="2" t="s">
        <v>10</v>
      </c>
      <c r="C23" s="2" t="s">
        <v>11</v>
      </c>
      <c r="D23" s="2" t="s">
        <v>12</v>
      </c>
      <c r="E23" s="2" t="s">
        <v>13</v>
      </c>
      <c r="F23" s="2" t="s">
        <v>14</v>
      </c>
      <c r="I23" t="s">
        <v>10</v>
      </c>
      <c r="J23" t="s">
        <v>11</v>
      </c>
      <c r="K23" t="s">
        <v>12</v>
      </c>
      <c r="L23" t="s">
        <v>13</v>
      </c>
      <c r="M23" t="s">
        <v>14</v>
      </c>
    </row>
    <row r="24" spans="1:13" x14ac:dyDescent="0.15">
      <c r="A24" s="1" t="s">
        <v>0</v>
      </c>
      <c r="B24" s="2">
        <v>750.47813121272395</v>
      </c>
      <c r="C24" s="2">
        <v>678.50298210735605</v>
      </c>
      <c r="D24" s="2">
        <v>645.927435387674</v>
      </c>
      <c r="E24" s="2">
        <v>411.40854870775303</v>
      </c>
      <c r="F24" s="2">
        <v>5.2068965517241397</v>
      </c>
      <c r="H24" t="s">
        <v>17</v>
      </c>
      <c r="I24">
        <v>115.96875</v>
      </c>
      <c r="J24">
        <v>108.390625</v>
      </c>
      <c r="K24">
        <v>97.8125</v>
      </c>
      <c r="L24">
        <v>57.8125</v>
      </c>
      <c r="M24">
        <v>2.8333333330000001</v>
      </c>
    </row>
    <row r="25" spans="1:13" x14ac:dyDescent="0.15">
      <c r="A25" s="1"/>
      <c r="B25" s="2">
        <v>741.99403578528802</v>
      </c>
      <c r="C25" s="2">
        <v>672.26143141153102</v>
      </c>
      <c r="D25" s="2">
        <v>654.24850894632198</v>
      </c>
      <c r="E25" s="2">
        <v>399.05268389662001</v>
      </c>
      <c r="F25" s="2">
        <v>4.6428571428571397</v>
      </c>
      <c r="I25">
        <v>115.28125</v>
      </c>
      <c r="J25">
        <v>110.96354169999999</v>
      </c>
      <c r="K25">
        <v>99.359375</v>
      </c>
      <c r="L25">
        <v>57.208333330000002</v>
      </c>
      <c r="M25">
        <v>2.25</v>
      </c>
    </row>
    <row r="26" spans="1:13" x14ac:dyDescent="0.15">
      <c r="A26" s="1"/>
      <c r="B26" s="2">
        <v>746.58051689860804</v>
      </c>
      <c r="C26" s="2">
        <v>686.509940357853</v>
      </c>
      <c r="D26" s="2">
        <v>646.99403578528802</v>
      </c>
      <c r="E26" s="2">
        <v>407.62226640159002</v>
      </c>
      <c r="F26" s="2">
        <v>4.4117647058823497</v>
      </c>
      <c r="I26">
        <v>116.5625</v>
      </c>
      <c r="J26">
        <v>110.42708330000001</v>
      </c>
      <c r="K26">
        <v>101.06770830000001</v>
      </c>
      <c r="L26">
        <v>57.125</v>
      </c>
      <c r="M26">
        <v>4.25</v>
      </c>
    </row>
    <row r="27" spans="1:13" x14ac:dyDescent="0.15">
      <c r="A27" s="1"/>
      <c r="B27" s="2"/>
      <c r="C27" s="2"/>
      <c r="D27" s="2"/>
      <c r="E27" s="2"/>
      <c r="F27" s="2"/>
    </row>
    <row r="28" spans="1:13" x14ac:dyDescent="0.15">
      <c r="A28" s="1"/>
      <c r="B28" s="2"/>
      <c r="C28" s="2">
        <f>(B24-C24)/B24*100%</f>
        <v>9.5905724779829005E-2</v>
      </c>
      <c r="D28" s="2">
        <f>(B24-D24)/B24*100%</f>
        <v>0.13931211513932168</v>
      </c>
      <c r="E28" s="2">
        <f>(B24-E24)/B24*100%</f>
        <v>0.45180474740424015</v>
      </c>
      <c r="F28" s="2">
        <f>(B24-F24)/B24*100%</f>
        <v>0.99306189436418335</v>
      </c>
      <c r="J28">
        <v>6.5346267999999999E-2</v>
      </c>
      <c r="K28">
        <v>0.15656157400000001</v>
      </c>
      <c r="L28">
        <v>0.50148208000000005</v>
      </c>
      <c r="M28">
        <v>0.97556813099999995</v>
      </c>
    </row>
    <row r="29" spans="1:13" x14ac:dyDescent="0.15">
      <c r="A29" s="1"/>
      <c r="B29" s="2"/>
      <c r="C29" s="2">
        <f>(B25-C25)/B25*100%</f>
        <v>9.3980006591233081E-2</v>
      </c>
      <c r="D29" s="2">
        <f>(B25-D25)/B25*100%</f>
        <v>0.11825637755443778</v>
      </c>
      <c r="E29" s="2">
        <f>(B25-E25)/B25*100%</f>
        <v>0.46218882544752082</v>
      </c>
      <c r="F29" s="2">
        <f>(B25-F25)/B25*100%</f>
        <v>0.99374272983482492</v>
      </c>
      <c r="J29">
        <v>3.7453690999999997E-2</v>
      </c>
      <c r="K29">
        <v>0.13811330999999999</v>
      </c>
      <c r="L29">
        <v>0.50374988700000001</v>
      </c>
      <c r="M29">
        <v>0.98048251600000003</v>
      </c>
    </row>
    <row r="30" spans="1:13" x14ac:dyDescent="0.15">
      <c r="A30" s="1"/>
      <c r="B30" s="2"/>
      <c r="C30" s="2">
        <f>(B26-C26)/B26*100%</f>
        <v>8.0460948526082599E-2</v>
      </c>
      <c r="D30" s="2">
        <f>(B26-D26)/B26*100%</f>
        <v>0.13339014193273505</v>
      </c>
      <c r="E30" s="2">
        <f>(B26-E26)/B26*100%</f>
        <v>0.45401432641866196</v>
      </c>
      <c r="F30" s="2">
        <f>(B26-F26)/B26*100%</f>
        <v>0.99409070474513672</v>
      </c>
      <c r="J30">
        <v>5.2636282E-2</v>
      </c>
      <c r="K30">
        <v>0.13293118900000001</v>
      </c>
      <c r="L30">
        <v>0.50991957099999996</v>
      </c>
      <c r="M30">
        <v>0.96353887400000005</v>
      </c>
    </row>
    <row r="31" spans="1:13" x14ac:dyDescent="0.15">
      <c r="A31" s="1"/>
      <c r="B31" s="2"/>
      <c r="C31" s="2"/>
      <c r="D31" s="2"/>
      <c r="E31" s="2"/>
      <c r="F31" s="2"/>
    </row>
    <row r="32" spans="1:13" x14ac:dyDescent="0.15">
      <c r="A32" s="1" t="s">
        <v>15</v>
      </c>
      <c r="B32" s="2">
        <v>733.57784431137702</v>
      </c>
      <c r="C32" s="2">
        <v>663.24552683896604</v>
      </c>
      <c r="D32" s="2">
        <v>630.56759443340002</v>
      </c>
      <c r="E32" s="3">
        <v>391.41351888667998</v>
      </c>
      <c r="F32" s="2">
        <v>5.5714285714285703</v>
      </c>
      <c r="H32" t="s">
        <v>18</v>
      </c>
      <c r="I32">
        <v>119.125</v>
      </c>
      <c r="J32">
        <v>122.95833330000001</v>
      </c>
      <c r="K32">
        <v>108.58333330000001</v>
      </c>
      <c r="L32">
        <v>92.015625</v>
      </c>
      <c r="M32">
        <v>19.328947370000002</v>
      </c>
    </row>
    <row r="33" spans="1:13" x14ac:dyDescent="0.15">
      <c r="A33" s="1"/>
      <c r="B33" s="2">
        <v>735.48403193612796</v>
      </c>
      <c r="C33" s="2">
        <v>674.05666003976103</v>
      </c>
      <c r="D33" s="2">
        <v>635.72465208747496</v>
      </c>
      <c r="E33" s="3">
        <v>391.91848906560602</v>
      </c>
      <c r="F33" s="2">
        <v>4.1333333333333302</v>
      </c>
      <c r="I33">
        <v>119.51041669999999</v>
      </c>
      <c r="J33">
        <v>124.38541669999999</v>
      </c>
      <c r="K33">
        <v>109.86979169999999</v>
      </c>
      <c r="L33">
        <v>89.807291669999998</v>
      </c>
      <c r="M33">
        <v>18.368421049999998</v>
      </c>
    </row>
    <row r="34" spans="1:13" x14ac:dyDescent="0.15">
      <c r="A34" s="1"/>
      <c r="B34" s="2">
        <v>733.89820359281396</v>
      </c>
      <c r="C34" s="2">
        <v>679.37276341948302</v>
      </c>
      <c r="D34" s="2">
        <v>626.07355864811097</v>
      </c>
      <c r="E34" s="3">
        <v>399.08846918489098</v>
      </c>
      <c r="F34" s="2">
        <v>4.8499999999999996</v>
      </c>
      <c r="I34">
        <v>117.50520830000001</v>
      </c>
      <c r="J34">
        <v>123.5625</v>
      </c>
      <c r="K34">
        <v>109.25</v>
      </c>
      <c r="L34">
        <v>93.46875</v>
      </c>
      <c r="M34">
        <v>18.131578950000002</v>
      </c>
    </row>
    <row r="35" spans="1:13" x14ac:dyDescent="0.15">
      <c r="A35" s="1"/>
      <c r="B35" s="2"/>
      <c r="C35" s="2"/>
      <c r="D35" s="2"/>
      <c r="E35" s="2"/>
      <c r="F35" s="2"/>
    </row>
    <row r="36" spans="1:13" x14ac:dyDescent="0.15">
      <c r="A36" s="1"/>
      <c r="B36" s="2"/>
      <c r="C36" s="2">
        <f>(B32-C32)/B32*100%</f>
        <v>9.5875738366162366E-2</v>
      </c>
      <c r="D36" s="2">
        <f>(B32-D32)/B32*100%</f>
        <v>0.14042170258655318</v>
      </c>
      <c r="E36" s="2">
        <f>(B32-E32)/B32*100%</f>
        <v>0.46643219677100933</v>
      </c>
      <c r="F36" s="2">
        <f>(B32-F32)/B32*100%</f>
        <v>0.99240512971509032</v>
      </c>
      <c r="J36">
        <v>-3.2179083999999997E-2</v>
      </c>
      <c r="K36">
        <v>8.8492479999999998E-2</v>
      </c>
      <c r="L36">
        <v>0.227570829</v>
      </c>
      <c r="M36">
        <v>0.83774230999999999</v>
      </c>
    </row>
    <row r="37" spans="1:13" x14ac:dyDescent="0.15">
      <c r="A37" s="1"/>
      <c r="B37" s="2"/>
      <c r="C37" s="2">
        <f>(B33-C33)/B33*100%</f>
        <v>8.3519654036080429E-2</v>
      </c>
      <c r="D37" s="2">
        <f>(B33-D33)/B33*100%</f>
        <v>0.13563772361724974</v>
      </c>
      <c r="E37" s="2">
        <f>(B33-E33)/B33*100%</f>
        <v>0.46712848675463614</v>
      </c>
      <c r="F37" s="2">
        <f>(B33-F33)/B33*100%</f>
        <v>0.9943801181890346</v>
      </c>
      <c r="J37">
        <v>-4.0791423E-2</v>
      </c>
      <c r="K37">
        <v>8.0667654000000005E-2</v>
      </c>
      <c r="L37">
        <v>0.24854005100000001</v>
      </c>
      <c r="M37">
        <v>0.84630276100000001</v>
      </c>
    </row>
    <row r="38" spans="1:13" x14ac:dyDescent="0.15">
      <c r="A38" s="1"/>
      <c r="B38" s="2"/>
      <c r="C38" s="2">
        <f>(B34-C34)/B34*100%</f>
        <v>7.4295644690776597E-2</v>
      </c>
      <c r="D38" s="2">
        <f>(B34-D34)/B34*100%</f>
        <v>0.14692043721710338</v>
      </c>
      <c r="E38" s="2">
        <f>(B34-E34)/B34*100%</f>
        <v>0.45620732244452289</v>
      </c>
      <c r="F38" s="2">
        <f>(B34-F34)/B34*100%</f>
        <v>0.99339145405145191</v>
      </c>
      <c r="J38">
        <v>-5.1549132999999997E-2</v>
      </c>
      <c r="K38">
        <v>7.0253977999999995E-2</v>
      </c>
      <c r="L38">
        <v>0.20455653600000001</v>
      </c>
      <c r="M38">
        <v>0.84569552999999997</v>
      </c>
    </row>
    <row r="39" spans="1:13" x14ac:dyDescent="0.15">
      <c r="A39" s="1"/>
      <c r="B39" s="2"/>
      <c r="C39" s="2"/>
      <c r="D39" s="2"/>
      <c r="E39" s="2"/>
      <c r="F39" s="2"/>
    </row>
    <row r="40" spans="1:13" x14ac:dyDescent="0.15">
      <c r="A40" s="1" t="s">
        <v>16</v>
      </c>
      <c r="B40" s="2">
        <v>732.703777335984</v>
      </c>
      <c r="C40" s="2">
        <v>669.21669980119304</v>
      </c>
      <c r="D40" s="3">
        <v>641.27435387673995</v>
      </c>
      <c r="E40" s="3">
        <v>416.08051689860798</v>
      </c>
      <c r="F40" s="2">
        <v>4.9000000000000004</v>
      </c>
      <c r="H40" t="s">
        <v>19</v>
      </c>
      <c r="I40">
        <v>119.33333330000001</v>
      </c>
      <c r="J40">
        <v>123.50520830000001</v>
      </c>
      <c r="K40">
        <v>114.74479169999999</v>
      </c>
      <c r="L40">
        <v>96.411458330000002</v>
      </c>
      <c r="M40">
        <v>45.713541669999998</v>
      </c>
    </row>
    <row r="41" spans="1:13" x14ac:dyDescent="0.15">
      <c r="A41" s="1"/>
      <c r="B41" s="2">
        <v>737.03180914512905</v>
      </c>
      <c r="C41" s="2">
        <v>670.84493041749499</v>
      </c>
      <c r="D41" s="3">
        <v>640.90159045725602</v>
      </c>
      <c r="E41" s="3">
        <v>390.41948310139202</v>
      </c>
      <c r="F41" s="2">
        <v>4.75</v>
      </c>
      <c r="I41">
        <v>121.19270830000001</v>
      </c>
      <c r="J41">
        <v>124.47916669999999</v>
      </c>
      <c r="K41">
        <v>114.515625</v>
      </c>
      <c r="L41">
        <v>94.15625</v>
      </c>
      <c r="M41">
        <v>46.890625</v>
      </c>
    </row>
    <row r="42" spans="1:13" x14ac:dyDescent="0.15">
      <c r="A42" s="1"/>
      <c r="B42" s="2">
        <v>735.81312127236595</v>
      </c>
      <c r="C42" s="2">
        <v>668.40159045725602</v>
      </c>
      <c r="D42" s="3">
        <v>643.66103379721699</v>
      </c>
      <c r="E42" s="3">
        <v>396.90656063618297</v>
      </c>
      <c r="F42" s="2">
        <v>5.2727272727272698</v>
      </c>
      <c r="I42">
        <v>118.9375</v>
      </c>
      <c r="J42">
        <v>124.984375</v>
      </c>
      <c r="K42">
        <v>116.30729169999999</v>
      </c>
      <c r="L42">
        <v>93.8125</v>
      </c>
      <c r="M42">
        <v>44.828125</v>
      </c>
    </row>
    <row r="43" spans="1:13" x14ac:dyDescent="0.15">
      <c r="A43" s="1"/>
      <c r="B43" s="2"/>
      <c r="C43" s="2"/>
      <c r="D43" s="2"/>
      <c r="E43" s="2"/>
      <c r="F43" s="2"/>
    </row>
    <row r="44" spans="1:13" x14ac:dyDescent="0.15">
      <c r="A44" s="1"/>
      <c r="B44" s="2"/>
      <c r="C44" s="2">
        <f>(B40-C40)/B40*100%</f>
        <v>8.6647673314339591E-2</v>
      </c>
      <c r="D44" s="2">
        <f>(B40-D40)/B40*100%</f>
        <v>0.12478361145027747</v>
      </c>
      <c r="E44" s="2">
        <f>(B40-E40)/B40*100%</f>
        <v>0.4321299687966359</v>
      </c>
      <c r="F44" s="2">
        <f>(B40-F40)/B40*100%</f>
        <v>0.99331244064577406</v>
      </c>
      <c r="J44">
        <v>-3.4959846000000003E-2</v>
      </c>
      <c r="K44">
        <v>3.8451465999999997E-2</v>
      </c>
      <c r="L44">
        <v>0.192082751</v>
      </c>
      <c r="M44">
        <v>0.61692562799999995</v>
      </c>
    </row>
    <row r="45" spans="1:13" x14ac:dyDescent="0.15">
      <c r="A45" s="1"/>
      <c r="B45" s="2"/>
      <c r="C45" s="2">
        <f>(B41-C41)/B41*100%</f>
        <v>8.9801929721870635E-2</v>
      </c>
      <c r="D45" s="2">
        <f>(B41-D41)/B41*100%</f>
        <v>0.1304288600506576</v>
      </c>
      <c r="E45" s="2">
        <f>(B41-E41)/B41*100%</f>
        <v>0.47028136607260806</v>
      </c>
      <c r="F45" s="2">
        <f>(B41-F41)/B41*100%</f>
        <v>0.99355523066838936</v>
      </c>
      <c r="J45">
        <v>-2.7117624E-2</v>
      </c>
      <c r="K45">
        <v>5.5094760999999999E-2</v>
      </c>
      <c r="L45">
        <v>0.22308650999999999</v>
      </c>
      <c r="M45">
        <v>0.61309037799999999</v>
      </c>
    </row>
    <row r="46" spans="1:13" x14ac:dyDescent="0.15">
      <c r="A46" s="1"/>
      <c r="B46" s="2"/>
      <c r="C46" s="2">
        <f>(B42-C42)/B42*100%</f>
        <v>9.1615015914016454E-2</v>
      </c>
      <c r="D46" s="2">
        <f>(B42-D42)/B42*100%</f>
        <v>0.12523844004820114</v>
      </c>
      <c r="E46" s="2">
        <f>(B42-E42)/B42*100%</f>
        <v>0.46058781888823447</v>
      </c>
      <c r="F46" s="2">
        <f>(B42-F42)/B42*100%</f>
        <v>0.99283414888876997</v>
      </c>
      <c r="J46">
        <v>-5.0840778000000003E-2</v>
      </c>
      <c r="K46">
        <v>2.2114206000000001E-2</v>
      </c>
      <c r="L46">
        <v>0.211245402</v>
      </c>
      <c r="M46">
        <v>0.62309511299999998</v>
      </c>
    </row>
    <row r="48" spans="1:13" x14ac:dyDescent="0.15">
      <c r="H48" t="s">
        <v>20</v>
      </c>
      <c r="I48">
        <v>114.78125</v>
      </c>
      <c r="J48">
        <v>123.63541669999999</v>
      </c>
      <c r="K48">
        <v>137.296875</v>
      </c>
      <c r="L48">
        <v>127.99479169999999</v>
      </c>
      <c r="M48">
        <v>85.661458330000002</v>
      </c>
    </row>
    <row r="49" spans="1:20" x14ac:dyDescent="0.15">
      <c r="I49">
        <v>114.59895830000001</v>
      </c>
      <c r="J49">
        <v>124.41666669999999</v>
      </c>
      <c r="K49">
        <v>137.421875</v>
      </c>
      <c r="L49">
        <v>132.72395829999999</v>
      </c>
      <c r="M49">
        <v>87.447916669999998</v>
      </c>
    </row>
    <row r="50" spans="1:20" x14ac:dyDescent="0.15">
      <c r="I50">
        <v>119.96875</v>
      </c>
      <c r="J50">
        <v>124.85416669999999</v>
      </c>
      <c r="K50">
        <v>138.47395829999999</v>
      </c>
      <c r="L50">
        <v>126.85416669999999</v>
      </c>
      <c r="M50">
        <v>86.348958330000002</v>
      </c>
    </row>
    <row r="52" spans="1:20" x14ac:dyDescent="0.15">
      <c r="J52">
        <v>-7.7139485999999993E-2</v>
      </c>
      <c r="K52">
        <v>-0.19616117599999999</v>
      </c>
      <c r="L52">
        <v>-0.115119339</v>
      </c>
      <c r="M52">
        <v>0.25369815800000001</v>
      </c>
    </row>
    <row r="53" spans="1:20" x14ac:dyDescent="0.15">
      <c r="J53">
        <v>-8.5670135999999994E-2</v>
      </c>
      <c r="K53">
        <v>-0.19915466100000001</v>
      </c>
      <c r="L53">
        <v>-0.158160251</v>
      </c>
      <c r="M53">
        <v>0.23692223800000001</v>
      </c>
    </row>
    <row r="54" spans="1:20" x14ac:dyDescent="0.15">
      <c r="J54">
        <v>-4.0722410000000001E-2</v>
      </c>
      <c r="K54">
        <v>-0.15425023900000001</v>
      </c>
      <c r="L54">
        <v>-5.7393418000000002E-2</v>
      </c>
      <c r="M54">
        <v>0.28023790900000001</v>
      </c>
    </row>
    <row r="56" spans="1:20" s="4" customFormat="1" x14ac:dyDescent="0.15">
      <c r="A56" s="18" t="s">
        <v>72</v>
      </c>
    </row>
    <row r="57" spans="1:20" x14ac:dyDescent="0.15">
      <c r="B57" t="s">
        <v>21</v>
      </c>
      <c r="C57" t="s">
        <v>22</v>
      </c>
      <c r="D57" t="s">
        <v>23</v>
      </c>
      <c r="G57" s="5" t="s">
        <v>24</v>
      </c>
      <c r="H57" s="2" t="s">
        <v>25</v>
      </c>
      <c r="I57" s="2" t="s">
        <v>26</v>
      </c>
    </row>
    <row r="58" spans="1:20" ht="14.25" x14ac:dyDescent="0.2">
      <c r="A58" s="6" t="s">
        <v>17</v>
      </c>
      <c r="B58">
        <v>65.239999999999995</v>
      </c>
      <c r="C58">
        <v>11.69</v>
      </c>
      <c r="D58">
        <v>14.57</v>
      </c>
      <c r="F58" s="6" t="s">
        <v>17</v>
      </c>
      <c r="G58" s="7">
        <v>80.010000000000005</v>
      </c>
      <c r="H58">
        <v>10.11</v>
      </c>
      <c r="I58">
        <v>9.8800000000000008</v>
      </c>
      <c r="K58" s="8"/>
      <c r="S58" s="9"/>
      <c r="T58" s="9"/>
    </row>
    <row r="59" spans="1:20" ht="14.25" x14ac:dyDescent="0.2">
      <c r="B59">
        <v>64.27</v>
      </c>
      <c r="C59">
        <v>11.97</v>
      </c>
      <c r="D59">
        <v>14.17</v>
      </c>
      <c r="G59" s="7">
        <v>81.260000000000005</v>
      </c>
      <c r="H59">
        <v>10.26</v>
      </c>
      <c r="I59">
        <v>8.48</v>
      </c>
      <c r="K59" s="8"/>
      <c r="R59" s="9"/>
      <c r="S59" s="9"/>
      <c r="T59" s="9"/>
    </row>
    <row r="60" spans="1:20" ht="14.25" x14ac:dyDescent="0.2">
      <c r="B60">
        <v>65.13</v>
      </c>
      <c r="C60">
        <v>11.33</v>
      </c>
      <c r="D60">
        <v>15.23</v>
      </c>
      <c r="G60" s="7">
        <v>80.91</v>
      </c>
      <c r="H60">
        <v>10.24</v>
      </c>
      <c r="I60">
        <v>8.85</v>
      </c>
      <c r="K60" s="8"/>
      <c r="R60" s="9"/>
      <c r="S60" s="9"/>
      <c r="T60" s="9"/>
    </row>
    <row r="61" spans="1:20" x14ac:dyDescent="0.15">
      <c r="A61" t="s">
        <v>15</v>
      </c>
      <c r="B61">
        <v>62.91</v>
      </c>
      <c r="C61">
        <v>11.56</v>
      </c>
      <c r="D61">
        <v>15.06</v>
      </c>
      <c r="F61" t="s">
        <v>15</v>
      </c>
      <c r="G61" s="7">
        <v>80.650000000000006</v>
      </c>
      <c r="H61">
        <v>10.17</v>
      </c>
      <c r="I61">
        <v>9.18</v>
      </c>
    </row>
    <row r="62" spans="1:20" x14ac:dyDescent="0.15">
      <c r="B62">
        <v>63.92</v>
      </c>
      <c r="C62">
        <v>11.65</v>
      </c>
      <c r="D62">
        <v>15.1</v>
      </c>
      <c r="G62" s="7">
        <v>80.540000000000006</v>
      </c>
      <c r="H62">
        <v>10.36</v>
      </c>
      <c r="I62">
        <v>9.1</v>
      </c>
    </row>
    <row r="63" spans="1:20" x14ac:dyDescent="0.15">
      <c r="B63">
        <v>65.02</v>
      </c>
      <c r="C63">
        <v>11.18</v>
      </c>
      <c r="D63">
        <v>15.13</v>
      </c>
      <c r="G63" s="7">
        <v>81.010000000000005</v>
      </c>
      <c r="H63">
        <v>10.18</v>
      </c>
      <c r="I63">
        <v>8.82</v>
      </c>
    </row>
    <row r="64" spans="1:20" x14ac:dyDescent="0.15">
      <c r="A64" t="s">
        <v>16</v>
      </c>
      <c r="B64">
        <v>65.819999999999993</v>
      </c>
      <c r="C64">
        <v>11.65</v>
      </c>
      <c r="D64">
        <v>14.72</v>
      </c>
      <c r="F64" t="s">
        <v>16</v>
      </c>
      <c r="G64" s="7">
        <v>80.22</v>
      </c>
      <c r="H64">
        <v>10.87</v>
      </c>
      <c r="I64">
        <v>8.91</v>
      </c>
    </row>
    <row r="65" spans="1:9" x14ac:dyDescent="0.15">
      <c r="B65">
        <v>64.52</v>
      </c>
      <c r="C65">
        <v>11.36</v>
      </c>
      <c r="D65">
        <v>15.7</v>
      </c>
      <c r="G65" s="7">
        <v>80.760000000000005</v>
      </c>
      <c r="H65">
        <v>10.35</v>
      </c>
      <c r="I65">
        <v>8.8800000000000008</v>
      </c>
    </row>
    <row r="66" spans="1:9" x14ac:dyDescent="0.15">
      <c r="B66">
        <v>63.92</v>
      </c>
      <c r="C66">
        <v>12.19</v>
      </c>
      <c r="D66">
        <v>15.12</v>
      </c>
      <c r="G66" s="7">
        <v>80.78</v>
      </c>
      <c r="H66">
        <v>10.47</v>
      </c>
      <c r="I66">
        <v>8.75</v>
      </c>
    </row>
    <row r="68" spans="1:9" x14ac:dyDescent="0.15">
      <c r="B68" t="s">
        <v>21</v>
      </c>
      <c r="C68" t="s">
        <v>22</v>
      </c>
      <c r="D68" t="s">
        <v>23</v>
      </c>
      <c r="G68" t="s">
        <v>27</v>
      </c>
      <c r="H68" t="s">
        <v>28</v>
      </c>
      <c r="I68" t="s">
        <v>29</v>
      </c>
    </row>
    <row r="69" spans="1:9" x14ac:dyDescent="0.15">
      <c r="A69" t="s">
        <v>0</v>
      </c>
      <c r="B69">
        <v>72.44</v>
      </c>
      <c r="C69">
        <v>6.08</v>
      </c>
      <c r="D69">
        <v>13.09</v>
      </c>
      <c r="F69" t="s">
        <v>0</v>
      </c>
      <c r="G69">
        <v>89.81</v>
      </c>
      <c r="H69">
        <v>4.04</v>
      </c>
      <c r="I69">
        <v>6.14</v>
      </c>
    </row>
    <row r="70" spans="1:9" x14ac:dyDescent="0.15">
      <c r="B70">
        <v>75.66</v>
      </c>
      <c r="C70">
        <v>5.56</v>
      </c>
      <c r="D70">
        <v>12.72</v>
      </c>
      <c r="G70">
        <v>88.9</v>
      </c>
      <c r="H70">
        <v>3.89</v>
      </c>
      <c r="I70">
        <v>7.21</v>
      </c>
    </row>
    <row r="71" spans="1:9" x14ac:dyDescent="0.15">
      <c r="B71">
        <v>72.64</v>
      </c>
      <c r="C71">
        <v>6.56</v>
      </c>
      <c r="D71">
        <v>12.66</v>
      </c>
      <c r="G71">
        <v>88.84</v>
      </c>
      <c r="H71">
        <v>4.0999999999999996</v>
      </c>
      <c r="I71">
        <v>7.06</v>
      </c>
    </row>
    <row r="72" spans="1:9" x14ac:dyDescent="0.15">
      <c r="A72" t="s">
        <v>7</v>
      </c>
      <c r="B72">
        <v>74.25</v>
      </c>
      <c r="C72">
        <v>7.43</v>
      </c>
      <c r="D72">
        <v>11.9</v>
      </c>
      <c r="F72" t="s">
        <v>7</v>
      </c>
      <c r="G72">
        <v>87.65</v>
      </c>
      <c r="H72">
        <v>7.13</v>
      </c>
      <c r="I72">
        <v>5.21</v>
      </c>
    </row>
    <row r="73" spans="1:9" x14ac:dyDescent="0.15">
      <c r="B73">
        <v>73.45</v>
      </c>
      <c r="C73">
        <v>8.2100000000000009</v>
      </c>
      <c r="D73">
        <v>11.25</v>
      </c>
      <c r="G73">
        <v>86.63</v>
      </c>
      <c r="H73">
        <v>6.45</v>
      </c>
      <c r="I73">
        <v>6.93</v>
      </c>
    </row>
    <row r="74" spans="1:9" x14ac:dyDescent="0.15">
      <c r="B74">
        <v>72.45</v>
      </c>
      <c r="C74">
        <v>8.99</v>
      </c>
      <c r="D74">
        <v>11.29</v>
      </c>
      <c r="G74">
        <v>87.06</v>
      </c>
      <c r="H74">
        <v>7.13</v>
      </c>
      <c r="I74">
        <v>5.81</v>
      </c>
    </row>
    <row r="75" spans="1:9" x14ac:dyDescent="0.15">
      <c r="A75" t="s">
        <v>30</v>
      </c>
      <c r="B75">
        <v>75.06</v>
      </c>
      <c r="C75">
        <v>7.66</v>
      </c>
      <c r="D75">
        <v>12.12</v>
      </c>
      <c r="F75" t="s">
        <v>30</v>
      </c>
      <c r="G75">
        <v>87.43</v>
      </c>
      <c r="H75">
        <v>7.4</v>
      </c>
      <c r="I75">
        <v>5.17</v>
      </c>
    </row>
    <row r="76" spans="1:9" x14ac:dyDescent="0.15">
      <c r="B76">
        <v>72.92</v>
      </c>
      <c r="C76">
        <v>8.3000000000000007</v>
      </c>
      <c r="D76">
        <v>11.42</v>
      </c>
      <c r="G76">
        <v>87.39</v>
      </c>
      <c r="H76">
        <v>6.89</v>
      </c>
      <c r="I76">
        <v>5.72</v>
      </c>
    </row>
    <row r="77" spans="1:9" x14ac:dyDescent="0.15">
      <c r="B77">
        <v>72.069999999999993</v>
      </c>
      <c r="C77">
        <v>8.49</v>
      </c>
      <c r="D77">
        <v>12.8</v>
      </c>
      <c r="G77">
        <v>86.94</v>
      </c>
      <c r="H77">
        <v>7.11</v>
      </c>
      <c r="I77">
        <v>5.95</v>
      </c>
    </row>
    <row r="78" spans="1:9" x14ac:dyDescent="0.15">
      <c r="A78" t="s">
        <v>31</v>
      </c>
      <c r="B78">
        <v>70.2</v>
      </c>
      <c r="C78">
        <v>9.84</v>
      </c>
      <c r="D78">
        <v>12.22</v>
      </c>
      <c r="F78" t="s">
        <v>31</v>
      </c>
      <c r="G78">
        <v>85.12</v>
      </c>
      <c r="H78">
        <v>8.6999999999999993</v>
      </c>
      <c r="I78">
        <v>6.18</v>
      </c>
    </row>
    <row r="79" spans="1:9" x14ac:dyDescent="0.15">
      <c r="B79">
        <v>71</v>
      </c>
      <c r="C79">
        <v>9.75</v>
      </c>
      <c r="D79">
        <v>11.85</v>
      </c>
      <c r="G79">
        <v>85.77</v>
      </c>
      <c r="H79">
        <v>8.3699999999999992</v>
      </c>
      <c r="I79">
        <v>5.86</v>
      </c>
    </row>
    <row r="80" spans="1:9" x14ac:dyDescent="0.15">
      <c r="B80">
        <v>70.95</v>
      </c>
      <c r="C80">
        <v>9.64</v>
      </c>
      <c r="D80">
        <v>12.02</v>
      </c>
      <c r="G80">
        <v>85.12</v>
      </c>
      <c r="H80">
        <v>8.61</v>
      </c>
      <c r="I80">
        <v>6.27</v>
      </c>
    </row>
    <row r="82" spans="1:44" s="18" customFormat="1" x14ac:dyDescent="0.15">
      <c r="A82" s="18" t="s">
        <v>73</v>
      </c>
    </row>
    <row r="83" spans="1:44" x14ac:dyDescent="0.15">
      <c r="A83" s="10" t="s">
        <v>58</v>
      </c>
      <c r="B83" s="10" t="s">
        <v>32</v>
      </c>
      <c r="C83" s="10" t="s">
        <v>33</v>
      </c>
      <c r="D83" s="10" t="s">
        <v>59</v>
      </c>
      <c r="F83" s="10" t="s">
        <v>58</v>
      </c>
      <c r="G83" s="10" t="s">
        <v>32</v>
      </c>
      <c r="H83" s="10" t="s">
        <v>33</v>
      </c>
      <c r="I83" s="10" t="s">
        <v>60</v>
      </c>
      <c r="K83" s="10" t="s">
        <v>58</v>
      </c>
      <c r="L83" s="10" t="s">
        <v>32</v>
      </c>
      <c r="M83" s="10" t="s">
        <v>33</v>
      </c>
      <c r="N83" s="10" t="s">
        <v>60</v>
      </c>
      <c r="P83" s="10" t="s">
        <v>58</v>
      </c>
      <c r="Q83" s="10" t="s">
        <v>32</v>
      </c>
      <c r="R83" s="10" t="s">
        <v>33</v>
      </c>
      <c r="S83" s="10" t="s">
        <v>60</v>
      </c>
      <c r="U83" s="10" t="s">
        <v>58</v>
      </c>
      <c r="V83" s="10" t="s">
        <v>32</v>
      </c>
      <c r="W83" s="10" t="s">
        <v>33</v>
      </c>
      <c r="X83" s="10" t="s">
        <v>60</v>
      </c>
      <c r="Z83" s="10" t="s">
        <v>58</v>
      </c>
      <c r="AA83" s="10" t="s">
        <v>32</v>
      </c>
      <c r="AB83" s="10" t="s">
        <v>33</v>
      </c>
      <c r="AC83" s="10" t="s">
        <v>60</v>
      </c>
      <c r="AE83" s="10" t="s">
        <v>58</v>
      </c>
      <c r="AF83" s="10" t="s">
        <v>32</v>
      </c>
      <c r="AG83" s="10" t="s">
        <v>33</v>
      </c>
      <c r="AH83" s="10" t="s">
        <v>60</v>
      </c>
      <c r="AJ83" s="10" t="s">
        <v>58</v>
      </c>
      <c r="AK83" s="10" t="s">
        <v>32</v>
      </c>
      <c r="AL83" s="10" t="s">
        <v>33</v>
      </c>
      <c r="AM83" s="10" t="s">
        <v>60</v>
      </c>
      <c r="AO83" s="10" t="s">
        <v>58</v>
      </c>
      <c r="AP83" s="10" t="s">
        <v>32</v>
      </c>
      <c r="AQ83" s="10" t="s">
        <v>33</v>
      </c>
      <c r="AR83" s="10" t="s">
        <v>60</v>
      </c>
    </row>
    <row r="84" spans="1:44" x14ac:dyDescent="0.15">
      <c r="A84" s="11" t="s">
        <v>62</v>
      </c>
      <c r="B84" s="11">
        <v>20.190000000000001</v>
      </c>
      <c r="C84" s="12">
        <v>19.940000000000001</v>
      </c>
      <c r="D84" s="12">
        <v>19.62</v>
      </c>
      <c r="F84" s="11" t="s">
        <v>65</v>
      </c>
      <c r="G84" s="13">
        <v>26.066374926095378</v>
      </c>
      <c r="H84" s="12">
        <v>25.5</v>
      </c>
      <c r="I84" s="12">
        <v>24.86</v>
      </c>
      <c r="K84" s="14" t="s">
        <v>66</v>
      </c>
      <c r="L84" s="13">
        <v>22.007129355509061</v>
      </c>
      <c r="M84" s="13">
        <v>22.06405075853835</v>
      </c>
      <c r="N84" s="13">
        <v>22.04792519349057</v>
      </c>
      <c r="P84" s="14" t="s">
        <v>68</v>
      </c>
      <c r="Q84" s="13">
        <v>25.097163567685143</v>
      </c>
      <c r="R84" s="13">
        <v>24.147580946001145</v>
      </c>
      <c r="S84" s="13">
        <v>24.47986511740368</v>
      </c>
      <c r="U84" s="14" t="s">
        <v>69</v>
      </c>
      <c r="V84" s="13">
        <v>27.87</v>
      </c>
      <c r="W84" s="13">
        <v>28.41</v>
      </c>
      <c r="X84" s="13">
        <v>29.27</v>
      </c>
      <c r="Z84" s="14" t="s">
        <v>67</v>
      </c>
      <c r="AA84" s="13">
        <v>26.42652755056983</v>
      </c>
      <c r="AB84" s="12">
        <v>25.48</v>
      </c>
      <c r="AC84" s="12">
        <v>25.23</v>
      </c>
      <c r="AE84" s="15" t="s">
        <v>63</v>
      </c>
      <c r="AF84" s="16">
        <v>27.258803268431599</v>
      </c>
      <c r="AG84" s="16">
        <v>28.175275710135899</v>
      </c>
      <c r="AH84" s="16">
        <v>27.8130864286296</v>
      </c>
      <c r="AJ84" s="14" t="s">
        <v>64</v>
      </c>
      <c r="AK84" s="13">
        <v>27.752841956761898</v>
      </c>
      <c r="AL84" s="13">
        <v>28.15</v>
      </c>
      <c r="AM84" s="11">
        <v>29.59</v>
      </c>
      <c r="AO84" s="15" t="s">
        <v>61</v>
      </c>
      <c r="AP84" s="17">
        <v>29.286592849509809</v>
      </c>
      <c r="AQ84" s="11">
        <v>29.36</v>
      </c>
      <c r="AR84" s="11">
        <v>29.05</v>
      </c>
    </row>
    <row r="85" spans="1:44" x14ac:dyDescent="0.15">
      <c r="A85" s="11"/>
      <c r="B85" s="11">
        <v>19.93</v>
      </c>
      <c r="C85" s="12">
        <v>20.39</v>
      </c>
      <c r="D85" s="12">
        <v>19.61</v>
      </c>
      <c r="F85" s="11"/>
      <c r="G85" s="13">
        <v>26.02917073628587</v>
      </c>
      <c r="H85" s="12">
        <v>25.73</v>
      </c>
      <c r="I85" s="12">
        <v>25.02</v>
      </c>
      <c r="K85" s="11"/>
      <c r="L85" s="13">
        <v>22.088549124203762</v>
      </c>
      <c r="M85" s="13">
        <v>22.148559159272942</v>
      </c>
      <c r="N85" s="13">
        <v>22.150513969254391</v>
      </c>
      <c r="P85" s="11"/>
      <c r="Q85" s="13">
        <v>25.365396182341431</v>
      </c>
      <c r="R85" s="13">
        <v>24.417621792407324</v>
      </c>
      <c r="S85" s="13">
        <v>24.464881446258559</v>
      </c>
      <c r="U85" s="11"/>
      <c r="V85" s="13">
        <v>28.01</v>
      </c>
      <c r="W85" s="13">
        <v>28.49</v>
      </c>
      <c r="X85" s="13">
        <v>29.14</v>
      </c>
      <c r="Z85" s="11"/>
      <c r="AA85" s="13">
        <v>26.492711059479912</v>
      </c>
      <c r="AB85" s="12">
        <v>25.5</v>
      </c>
      <c r="AC85" s="12">
        <v>25.32</v>
      </c>
      <c r="AE85" s="11"/>
      <c r="AF85" s="16">
        <v>27.682920380130401</v>
      </c>
      <c r="AG85" s="16">
        <v>27.86169040339</v>
      </c>
      <c r="AH85" s="16">
        <v>27.569808396046799</v>
      </c>
      <c r="AJ85" s="11"/>
      <c r="AK85" s="13">
        <v>27.8154909373444</v>
      </c>
      <c r="AL85" s="13">
        <v>28.275170664118399</v>
      </c>
      <c r="AM85" s="11">
        <v>29.58</v>
      </c>
      <c r="AO85" s="11"/>
      <c r="AP85" s="17">
        <v>29.458253780589111</v>
      </c>
      <c r="AQ85" s="11">
        <v>29.32</v>
      </c>
      <c r="AR85" s="11">
        <v>29.1</v>
      </c>
    </row>
    <row r="86" spans="1:44" x14ac:dyDescent="0.15">
      <c r="A86" s="11"/>
      <c r="B86" s="11">
        <v>20.04</v>
      </c>
      <c r="C86" s="12">
        <v>20.09</v>
      </c>
      <c r="D86" s="12">
        <v>19.95</v>
      </c>
      <c r="F86" s="11"/>
      <c r="G86" s="13">
        <v>26.088649186647249</v>
      </c>
      <c r="H86" s="12">
        <v>25.63</v>
      </c>
      <c r="I86" s="12">
        <v>25.05</v>
      </c>
      <c r="K86" s="11"/>
      <c r="L86" s="13">
        <v>22.296397950821749</v>
      </c>
      <c r="M86" s="13">
        <v>22.24941887131677</v>
      </c>
      <c r="N86" s="13">
        <v>22.146449560665353</v>
      </c>
      <c r="P86" s="11"/>
      <c r="Q86" s="13">
        <v>25.317940328698153</v>
      </c>
      <c r="R86" s="13">
        <v>24.412257874704054</v>
      </c>
      <c r="S86" s="13">
        <v>24.320949530271161</v>
      </c>
      <c r="U86" s="11"/>
      <c r="V86" s="13">
        <v>28.05</v>
      </c>
      <c r="W86" s="13">
        <v>28.06</v>
      </c>
      <c r="X86" s="13">
        <v>29.13</v>
      </c>
      <c r="Z86" s="11"/>
      <c r="AA86" s="13">
        <v>26.471081509287707</v>
      </c>
      <c r="AB86" s="12">
        <v>25.42</v>
      </c>
      <c r="AC86" s="12">
        <v>25.25</v>
      </c>
      <c r="AE86" s="11"/>
      <c r="AF86" s="16">
        <v>27.8369587257177</v>
      </c>
      <c r="AG86" s="16">
        <v>28.125473888332301</v>
      </c>
      <c r="AH86" s="16">
        <v>28.050260570923498</v>
      </c>
      <c r="AJ86" s="11"/>
      <c r="AK86" s="13">
        <v>28.0575685379521</v>
      </c>
      <c r="AL86" s="13">
        <v>28.009531090554098</v>
      </c>
      <c r="AM86" s="11">
        <v>29.02</v>
      </c>
      <c r="AO86" s="11"/>
      <c r="AP86" s="17">
        <v>29.570900597857058</v>
      </c>
      <c r="AQ86" s="11">
        <v>29.48</v>
      </c>
      <c r="AR86" s="11">
        <v>29.14</v>
      </c>
    </row>
    <row r="87" spans="1:44" x14ac:dyDescent="0.15">
      <c r="A87" s="11"/>
      <c r="B87" s="11">
        <v>19.98</v>
      </c>
      <c r="C87" s="12">
        <v>19.97</v>
      </c>
      <c r="D87" s="12">
        <v>20.2</v>
      </c>
      <c r="F87" s="11"/>
      <c r="G87" s="13">
        <v>26.44823397228625</v>
      </c>
      <c r="H87" s="12">
        <v>25.67</v>
      </c>
      <c r="I87" s="12">
        <v>25.43</v>
      </c>
      <c r="K87" s="11"/>
      <c r="L87" s="13">
        <v>23.363411787892979</v>
      </c>
      <c r="M87" s="13">
        <v>23.244082925843266</v>
      </c>
      <c r="N87" s="13">
        <v>22.798908496903881</v>
      </c>
      <c r="P87" s="11"/>
      <c r="Q87" s="13">
        <v>26.179617140839785</v>
      </c>
      <c r="R87" s="13">
        <v>25.066731366419592</v>
      </c>
      <c r="S87" s="13">
        <v>25.050394003441859</v>
      </c>
      <c r="U87" s="11"/>
      <c r="V87" s="13">
        <v>28.58</v>
      </c>
      <c r="W87" s="13">
        <v>27.690000000000005</v>
      </c>
      <c r="X87" s="13">
        <v>28.989999999999995</v>
      </c>
      <c r="Z87" s="11"/>
      <c r="AA87" s="13">
        <v>27.331639503226395</v>
      </c>
      <c r="AB87" s="12">
        <v>26.02</v>
      </c>
      <c r="AC87" s="12">
        <v>25.66</v>
      </c>
      <c r="AE87" s="11"/>
      <c r="AF87" s="16">
        <v>27.619185753429608</v>
      </c>
      <c r="AG87" s="16">
        <v>28.294625538594396</v>
      </c>
      <c r="AH87" s="16">
        <v>28.354511204474719</v>
      </c>
      <c r="AJ87" s="11"/>
      <c r="AK87" s="13">
        <v>26.946694445769023</v>
      </c>
      <c r="AL87" s="13">
        <v>24.909999999999989</v>
      </c>
      <c r="AM87" s="11">
        <v>26.8</v>
      </c>
      <c r="AO87" s="11"/>
      <c r="AP87" s="17">
        <v>27.908518050956548</v>
      </c>
      <c r="AQ87" s="11">
        <v>28.26</v>
      </c>
      <c r="AR87" s="11">
        <v>28.01</v>
      </c>
    </row>
    <row r="88" spans="1:44" x14ac:dyDescent="0.15">
      <c r="A88" s="11"/>
      <c r="B88" s="11">
        <v>19.95</v>
      </c>
      <c r="C88" s="12">
        <v>20.12</v>
      </c>
      <c r="D88" s="12">
        <v>20.12</v>
      </c>
      <c r="F88" s="11"/>
      <c r="G88" s="13">
        <v>26.379049698259642</v>
      </c>
      <c r="H88" s="12">
        <v>25.75</v>
      </c>
      <c r="I88" s="12">
        <v>25.47</v>
      </c>
      <c r="K88" s="11"/>
      <c r="L88" s="13">
        <v>23.308842113805007</v>
      </c>
      <c r="M88" s="13">
        <v>23.222883921731967</v>
      </c>
      <c r="N88" s="13">
        <v>22.787954598266563</v>
      </c>
      <c r="P88" s="11"/>
      <c r="Q88" s="13">
        <v>26.064552093073935</v>
      </c>
      <c r="R88" s="13">
        <v>24.932059712947428</v>
      </c>
      <c r="S88" s="13">
        <v>25.196579154453072</v>
      </c>
      <c r="U88" s="11"/>
      <c r="V88" s="13">
        <v>28.759999999999998</v>
      </c>
      <c r="W88" s="13">
        <v>27.64</v>
      </c>
      <c r="X88" s="13">
        <v>29.14</v>
      </c>
      <c r="Z88" s="11"/>
      <c r="AA88" s="13">
        <v>27.360976182909248</v>
      </c>
      <c r="AB88" s="12">
        <v>26.08</v>
      </c>
      <c r="AC88" s="12">
        <v>25.78</v>
      </c>
      <c r="AE88" s="11"/>
      <c r="AF88" s="16">
        <v>28.023202160865232</v>
      </c>
      <c r="AG88" s="16">
        <v>28.055526182893892</v>
      </c>
      <c r="AH88" s="16">
        <v>28.013411532652395</v>
      </c>
      <c r="AJ88" s="11"/>
      <c r="AK88" s="13">
        <v>26.922199383448412</v>
      </c>
      <c r="AL88" s="13">
        <v>25.164251461242614</v>
      </c>
      <c r="AM88" s="11">
        <v>26.63</v>
      </c>
      <c r="AO88" s="11"/>
      <c r="AP88" s="17">
        <v>27.801324224640727</v>
      </c>
      <c r="AQ88" s="11">
        <v>28.04</v>
      </c>
      <c r="AR88" s="11">
        <v>27.99</v>
      </c>
    </row>
    <row r="89" spans="1:44" x14ac:dyDescent="0.15">
      <c r="A89" s="11"/>
      <c r="B89" s="11">
        <v>19.91</v>
      </c>
      <c r="C89" s="12">
        <v>20.21</v>
      </c>
      <c r="D89" s="12">
        <v>20.34</v>
      </c>
      <c r="F89" s="11"/>
      <c r="G89" s="13">
        <v>26.381319840190102</v>
      </c>
      <c r="H89" s="12">
        <v>25.73</v>
      </c>
      <c r="I89" s="12">
        <v>25.59</v>
      </c>
      <c r="K89" s="11"/>
      <c r="L89" s="13">
        <v>23.452649412804757</v>
      </c>
      <c r="M89" s="13">
        <v>23.327996773604916</v>
      </c>
      <c r="N89" s="13">
        <v>22.860325620471151</v>
      </c>
      <c r="P89" s="11"/>
      <c r="Q89" s="13">
        <v>26.197681192222454</v>
      </c>
      <c r="R89" s="13">
        <v>25.134412649864839</v>
      </c>
      <c r="S89" s="13">
        <v>24.989464347296529</v>
      </c>
      <c r="U89" s="11"/>
      <c r="V89" s="13">
        <v>28.54</v>
      </c>
      <c r="W89" s="13">
        <v>27.450000000000003</v>
      </c>
      <c r="X89" s="13">
        <v>29.22</v>
      </c>
      <c r="Z89" s="11"/>
      <c r="AA89" s="13">
        <v>27.279774922372535</v>
      </c>
      <c r="AB89" s="12">
        <v>25.87</v>
      </c>
      <c r="AC89" s="12">
        <v>25.62</v>
      </c>
      <c r="AE89" s="11"/>
      <c r="AF89" s="16">
        <v>27.986578307427713</v>
      </c>
      <c r="AG89" s="16">
        <v>28.42222725484066</v>
      </c>
      <c r="AH89" s="16">
        <v>28.056566362452983</v>
      </c>
      <c r="AJ89" s="11"/>
      <c r="AK89" s="13">
        <v>27.06331855881422</v>
      </c>
      <c r="AL89" s="13">
        <v>24.646941731069482</v>
      </c>
      <c r="AM89" s="11">
        <v>26.63</v>
      </c>
      <c r="AO89" s="11"/>
      <c r="AP89" s="17">
        <v>28.066199689685305</v>
      </c>
      <c r="AQ89" s="11">
        <v>28.11</v>
      </c>
      <c r="AR89" s="11">
        <v>28.19</v>
      </c>
    </row>
    <row r="90" spans="1:44" x14ac:dyDescent="0.15">
      <c r="A90" s="11"/>
      <c r="B90" s="11">
        <v>20</v>
      </c>
      <c r="C90" s="12">
        <v>19.61</v>
      </c>
      <c r="D90" s="12">
        <v>19.72</v>
      </c>
      <c r="F90" s="11"/>
      <c r="G90" s="13">
        <v>26.712616378217</v>
      </c>
      <c r="H90" s="12">
        <v>25.33</v>
      </c>
      <c r="I90" s="12">
        <v>25.15</v>
      </c>
      <c r="K90" s="11"/>
      <c r="L90" s="13">
        <v>23.803745547645001</v>
      </c>
      <c r="M90" s="13">
        <v>22.669499579237627</v>
      </c>
      <c r="N90" s="13">
        <v>22.499644920046826</v>
      </c>
      <c r="P90" s="11"/>
      <c r="Q90" s="13">
        <v>25.731892887798377</v>
      </c>
      <c r="R90" s="13">
        <v>24.923672568909137</v>
      </c>
      <c r="S90" s="13">
        <v>24.376676812522579</v>
      </c>
      <c r="U90" s="11"/>
      <c r="V90" s="13">
        <v>29.4</v>
      </c>
      <c r="W90" s="13">
        <v>27.370000000000005</v>
      </c>
      <c r="X90" s="13">
        <v>28.96</v>
      </c>
      <c r="Z90" s="11"/>
      <c r="AA90" s="13">
        <v>27.04348315060485</v>
      </c>
      <c r="AB90" s="12">
        <v>26.13</v>
      </c>
      <c r="AC90" s="12">
        <v>25.51</v>
      </c>
      <c r="AE90" s="11"/>
      <c r="AF90" s="16">
        <v>27.787942057542043</v>
      </c>
      <c r="AG90" s="16">
        <v>28.654497566908574</v>
      </c>
      <c r="AH90" s="16">
        <v>27.582687861621888</v>
      </c>
      <c r="AJ90" s="11"/>
      <c r="AK90" s="13">
        <v>26.947895471622232</v>
      </c>
      <c r="AL90" s="13">
        <v>25.139160016641476</v>
      </c>
      <c r="AM90" s="11">
        <v>28.13</v>
      </c>
      <c r="AO90" s="11"/>
      <c r="AP90" s="17">
        <v>27.857498621415001</v>
      </c>
      <c r="AQ90" s="11">
        <v>27.63</v>
      </c>
      <c r="AR90" s="11">
        <v>28.12</v>
      </c>
    </row>
    <row r="91" spans="1:44" x14ac:dyDescent="0.15">
      <c r="A91" s="11"/>
      <c r="B91" s="11">
        <v>19.95</v>
      </c>
      <c r="C91" s="12">
        <v>19.62</v>
      </c>
      <c r="D91" s="12">
        <v>19.84</v>
      </c>
      <c r="F91" s="11"/>
      <c r="G91" s="13">
        <v>26.641202927294184</v>
      </c>
      <c r="H91" s="12">
        <v>25.44</v>
      </c>
      <c r="I91" s="12">
        <v>25.09</v>
      </c>
      <c r="K91" s="11"/>
      <c r="L91" s="13">
        <v>23.976263844121952</v>
      </c>
      <c r="M91" s="13">
        <v>22.886918891825637</v>
      </c>
      <c r="N91" s="13">
        <v>22.435184784380144</v>
      </c>
      <c r="P91" s="11"/>
      <c r="Q91" s="13">
        <v>25.78979135268828</v>
      </c>
      <c r="R91" s="13">
        <v>24.900624262360751</v>
      </c>
      <c r="S91" s="13">
        <v>24.444058006310247</v>
      </c>
      <c r="U91" s="11"/>
      <c r="V91" s="13">
        <v>29.449999999999996</v>
      </c>
      <c r="W91" s="13">
        <v>27.760000000000005</v>
      </c>
      <c r="X91" s="13">
        <v>28.65</v>
      </c>
      <c r="Z91" s="11"/>
      <c r="AA91" s="13">
        <v>27.116018277423159</v>
      </c>
      <c r="AB91" s="12">
        <v>26.07</v>
      </c>
      <c r="AC91" s="12">
        <v>25.47</v>
      </c>
      <c r="AE91" s="11"/>
      <c r="AF91" s="16">
        <v>27.299535667330932</v>
      </c>
      <c r="AG91" s="16">
        <v>27.989450779151433</v>
      </c>
      <c r="AH91" s="16">
        <v>28.04155430542043</v>
      </c>
      <c r="AJ91" s="11"/>
      <c r="AK91" s="13">
        <v>26.896650139541244</v>
      </c>
      <c r="AL91" s="13">
        <v>25.065260314766519</v>
      </c>
      <c r="AM91" s="11">
        <v>28.12</v>
      </c>
      <c r="AO91" s="11"/>
      <c r="AP91" s="17">
        <v>27.686527390302778</v>
      </c>
      <c r="AQ91" s="11">
        <v>27.73</v>
      </c>
      <c r="AR91" s="11">
        <v>28.06</v>
      </c>
    </row>
    <row r="92" spans="1:44" x14ac:dyDescent="0.15">
      <c r="A92" s="11"/>
      <c r="B92" s="11">
        <v>19.93</v>
      </c>
      <c r="C92" s="12">
        <v>19.670000000000002</v>
      </c>
      <c r="D92" s="12">
        <v>20.02</v>
      </c>
      <c r="F92" s="11"/>
      <c r="G92" s="13">
        <v>26.717080018152917</v>
      </c>
      <c r="H92" s="12">
        <v>25.44</v>
      </c>
      <c r="I92" s="12">
        <v>25.24</v>
      </c>
      <c r="K92" s="11"/>
      <c r="L92" s="13">
        <v>23.906422554220853</v>
      </c>
      <c r="M92" s="13">
        <v>22.817336744458057</v>
      </c>
      <c r="N92" s="13">
        <v>22.556687185566389</v>
      </c>
      <c r="P92" s="11"/>
      <c r="Q92" s="13">
        <v>25.65278848023609</v>
      </c>
      <c r="R92" s="13">
        <v>24.918927207970459</v>
      </c>
      <c r="S92" s="13">
        <v>24.534741135411842</v>
      </c>
      <c r="U92" s="11"/>
      <c r="V92" s="13">
        <v>29.369999999999997</v>
      </c>
      <c r="W92" s="13">
        <v>27.46</v>
      </c>
      <c r="X92" s="13">
        <v>28.769999999999996</v>
      </c>
      <c r="Z92" s="11"/>
      <c r="AA92" s="13">
        <v>27.079631585135669</v>
      </c>
      <c r="AB92" s="12">
        <v>26.04</v>
      </c>
      <c r="AC92" s="12">
        <v>25.33</v>
      </c>
      <c r="AE92" s="11"/>
      <c r="AF92" s="16">
        <v>27.693355420703575</v>
      </c>
      <c r="AG92" s="16">
        <v>28.097728206241996</v>
      </c>
      <c r="AH92" s="16">
        <v>27.963429230112503</v>
      </c>
      <c r="AJ92" s="11"/>
      <c r="AK92" s="13">
        <v>26.60044869202817</v>
      </c>
      <c r="AL92" s="13">
        <v>25.247966265541905</v>
      </c>
      <c r="AM92" s="11">
        <v>28.15</v>
      </c>
      <c r="AO92" s="11"/>
      <c r="AP92" s="17">
        <v>27.944277880682872</v>
      </c>
      <c r="AQ92" s="11">
        <v>27.73</v>
      </c>
      <c r="AR92" s="11">
        <v>28.03</v>
      </c>
    </row>
    <row r="93" spans="1:44" x14ac:dyDescent="0.15">
      <c r="A93" s="11"/>
      <c r="B93" s="11">
        <v>19.82</v>
      </c>
      <c r="C93" s="12">
        <v>19.84</v>
      </c>
      <c r="D93" s="12">
        <v>20.190000000000001</v>
      </c>
      <c r="F93" s="11"/>
      <c r="G93" s="13">
        <v>26.14</v>
      </c>
      <c r="H93" s="12">
        <v>25.71</v>
      </c>
      <c r="I93" s="12">
        <v>25.28</v>
      </c>
      <c r="K93" s="11"/>
      <c r="L93" s="13">
        <v>23.352456916100135</v>
      </c>
      <c r="M93" s="13">
        <v>22.67977431389081</v>
      </c>
      <c r="N93" s="13">
        <v>22.681335049572247</v>
      </c>
      <c r="P93" s="11"/>
      <c r="Q93" s="13">
        <v>25.895284098040545</v>
      </c>
      <c r="R93" s="13">
        <v>24.999850785014264</v>
      </c>
      <c r="S93" s="13">
        <v>24.412355489503767</v>
      </c>
      <c r="U93" s="11"/>
      <c r="V93" s="13">
        <v>28.619999999999997</v>
      </c>
      <c r="W93" s="13">
        <v>28.340000000000003</v>
      </c>
      <c r="X93" s="13">
        <v>29.240000000000002</v>
      </c>
      <c r="Z93" s="11"/>
      <c r="AA93" s="13">
        <v>26.991314111077699</v>
      </c>
      <c r="AB93" s="12">
        <v>26.21</v>
      </c>
      <c r="AC93" s="12">
        <v>25.68</v>
      </c>
      <c r="AE93" s="11"/>
      <c r="AF93" s="16">
        <v>27.697405545577556</v>
      </c>
      <c r="AG93" s="16">
        <v>28.19729326427559</v>
      </c>
      <c r="AH93" s="16">
        <v>27.984502808959835</v>
      </c>
      <c r="AJ93" s="11"/>
      <c r="AK93" s="13">
        <v>26.907396444260794</v>
      </c>
      <c r="AL93" s="13">
        <v>24.850384390445697</v>
      </c>
      <c r="AM93" s="11">
        <v>27.28</v>
      </c>
      <c r="AO93" s="11"/>
      <c r="AP93" s="17">
        <v>28.065178782357176</v>
      </c>
      <c r="AQ93" s="11">
        <v>28.15</v>
      </c>
      <c r="AR93" s="11">
        <v>27.96</v>
      </c>
    </row>
    <row r="94" spans="1:44" x14ac:dyDescent="0.15">
      <c r="A94" s="11"/>
      <c r="B94" s="11">
        <v>19.72</v>
      </c>
      <c r="C94" s="12">
        <v>19.97</v>
      </c>
      <c r="D94" s="12">
        <v>20.100000000000001</v>
      </c>
      <c r="F94" s="11"/>
      <c r="G94" s="13">
        <v>26.134336288972367</v>
      </c>
      <c r="H94" s="12">
        <v>25.71</v>
      </c>
      <c r="I94" s="12">
        <v>25.36</v>
      </c>
      <c r="K94" s="11"/>
      <c r="L94" s="13">
        <v>23.436161341957863</v>
      </c>
      <c r="M94" s="13">
        <v>22.673742136802243</v>
      </c>
      <c r="N94" s="13">
        <v>22.736333021024759</v>
      </c>
      <c r="P94" s="11"/>
      <c r="Q94" s="13">
        <v>25.807242446257384</v>
      </c>
      <c r="R94" s="13">
        <v>24.9010902304266</v>
      </c>
      <c r="S94" s="13">
        <v>24.443946673434823</v>
      </c>
      <c r="U94" s="11"/>
      <c r="V94" s="13">
        <v>28.739999999999995</v>
      </c>
      <c r="W94" s="13">
        <v>27.97</v>
      </c>
      <c r="X94" s="13">
        <v>29.450000000000003</v>
      </c>
      <c r="Z94" s="11"/>
      <c r="AA94" s="13">
        <v>26.865788290955418</v>
      </c>
      <c r="AB94" s="12">
        <v>26.15</v>
      </c>
      <c r="AC94" s="12">
        <v>25.55</v>
      </c>
      <c r="AE94" s="11"/>
      <c r="AF94" s="16">
        <v>27.303775618485059</v>
      </c>
      <c r="AG94" s="16">
        <v>28.21734461399237</v>
      </c>
      <c r="AH94" s="16">
        <v>27.8233755299226</v>
      </c>
      <c r="AJ94" s="11"/>
      <c r="AK94" s="13">
        <v>26.939557815791403</v>
      </c>
      <c r="AL94" s="13">
        <v>24.68932790716233</v>
      </c>
      <c r="AM94" s="11">
        <v>27.25</v>
      </c>
      <c r="AO94" s="11"/>
      <c r="AP94" s="17">
        <v>28.117378651807368</v>
      </c>
      <c r="AQ94" s="11">
        <v>28.1</v>
      </c>
      <c r="AR94" s="11">
        <v>28.28</v>
      </c>
    </row>
    <row r="95" spans="1:44" x14ac:dyDescent="0.15">
      <c r="A95" s="11"/>
      <c r="B95" s="11">
        <v>19.760000000000002</v>
      </c>
      <c r="C95" s="12">
        <v>19.739999999999998</v>
      </c>
      <c r="D95" s="12">
        <v>20.13</v>
      </c>
      <c r="F95" s="11"/>
      <c r="G95" s="13">
        <v>26.153267482711168</v>
      </c>
      <c r="H95" s="12">
        <v>25.64</v>
      </c>
      <c r="I95" s="12">
        <v>25.3</v>
      </c>
      <c r="K95" s="11"/>
      <c r="L95" s="13">
        <v>23.541071330684222</v>
      </c>
      <c r="M95" s="13">
        <v>22.852936076059866</v>
      </c>
      <c r="N95" s="13">
        <v>22.636522082945255</v>
      </c>
      <c r="P95" s="11"/>
      <c r="Q95" s="13">
        <v>25.969737117221939</v>
      </c>
      <c r="R95" s="13">
        <v>25.025453106622741</v>
      </c>
      <c r="S95" s="13">
        <v>24.507328399678222</v>
      </c>
      <c r="U95" s="11"/>
      <c r="V95" s="13">
        <v>28.619999999999997</v>
      </c>
      <c r="W95" s="13">
        <v>28.11</v>
      </c>
      <c r="X95" s="13">
        <v>29.22</v>
      </c>
      <c r="Z95" s="11"/>
      <c r="AA95" s="13">
        <v>27.020551035113002</v>
      </c>
      <c r="AB95" s="12">
        <v>26.04</v>
      </c>
      <c r="AC95" s="12">
        <v>25.37</v>
      </c>
      <c r="AE95" s="11"/>
      <c r="AF95" s="16">
        <v>27.532154168444755</v>
      </c>
      <c r="AG95" s="16">
        <v>28.291142227442386</v>
      </c>
      <c r="AH95" s="16">
        <v>28.132655573101047</v>
      </c>
      <c r="AJ95" s="11"/>
      <c r="AK95" s="13">
        <v>26.875235072730185</v>
      </c>
      <c r="AL95" s="13">
        <v>24.960068111768742</v>
      </c>
      <c r="AM95" s="11">
        <v>26.87</v>
      </c>
      <c r="AO95" s="11"/>
      <c r="AP95" s="17">
        <v>27.967633064844382</v>
      </c>
      <c r="AQ95" s="11">
        <v>28.2</v>
      </c>
      <c r="AR95" s="11">
        <v>28.16</v>
      </c>
    </row>
    <row r="97" spans="1:14" s="18" customFormat="1" x14ac:dyDescent="0.15">
      <c r="A97" s="18" t="s">
        <v>74</v>
      </c>
    </row>
    <row r="98" spans="1:14" x14ac:dyDescent="0.15">
      <c r="A98" t="s">
        <v>34</v>
      </c>
      <c r="B98" t="s">
        <v>35</v>
      </c>
      <c r="C98" t="s">
        <v>36</v>
      </c>
      <c r="D98" t="s">
        <v>37</v>
      </c>
      <c r="E98" t="s">
        <v>38</v>
      </c>
      <c r="F98" t="s">
        <v>39</v>
      </c>
      <c r="G98" t="s">
        <v>40</v>
      </c>
      <c r="H98" t="s">
        <v>41</v>
      </c>
      <c r="J98" t="s">
        <v>34</v>
      </c>
      <c r="K98" t="s">
        <v>35</v>
      </c>
      <c r="L98" t="s">
        <v>42</v>
      </c>
      <c r="M98" t="s">
        <v>43</v>
      </c>
      <c r="N98" t="s">
        <v>36</v>
      </c>
    </row>
    <row r="99" spans="1:14" x14ac:dyDescent="0.15">
      <c r="A99" t="s">
        <v>44</v>
      </c>
      <c r="J99" s="2" t="s">
        <v>45</v>
      </c>
    </row>
    <row r="100" spans="1:14" x14ac:dyDescent="0.15">
      <c r="B100" s="1">
        <v>355836</v>
      </c>
      <c r="C100" s="1">
        <v>203803</v>
      </c>
      <c r="D100" s="1">
        <v>223751</v>
      </c>
      <c r="E100" s="1">
        <v>247587</v>
      </c>
      <c r="F100" s="1">
        <v>212571</v>
      </c>
      <c r="G100" s="1">
        <v>289665</v>
      </c>
      <c r="H100" s="1">
        <v>326844</v>
      </c>
      <c r="K100" s="1">
        <v>257694</v>
      </c>
      <c r="L100" s="1">
        <v>163047</v>
      </c>
      <c r="M100" s="1">
        <v>277687</v>
      </c>
      <c r="N100" s="1">
        <v>211852</v>
      </c>
    </row>
    <row r="101" spans="1:14" x14ac:dyDescent="0.15">
      <c r="B101" s="1">
        <v>289206</v>
      </c>
      <c r="C101" s="1">
        <v>165896</v>
      </c>
      <c r="D101" s="1">
        <v>187867</v>
      </c>
      <c r="E101" s="1">
        <v>201325</v>
      </c>
      <c r="F101" s="1">
        <v>172685</v>
      </c>
      <c r="G101" s="1">
        <v>235802</v>
      </c>
      <c r="H101" s="1">
        <v>265895</v>
      </c>
      <c r="K101" s="1">
        <v>212811</v>
      </c>
      <c r="L101" s="1">
        <v>237882</v>
      </c>
      <c r="M101" s="1">
        <v>263877</v>
      </c>
      <c r="N101" s="1">
        <v>239924</v>
      </c>
    </row>
    <row r="102" spans="1:14" x14ac:dyDescent="0.15">
      <c r="B102" s="1">
        <v>280155</v>
      </c>
      <c r="C102" s="1">
        <v>160485</v>
      </c>
      <c r="D102" s="1">
        <v>176320</v>
      </c>
      <c r="E102" s="1">
        <v>194936</v>
      </c>
      <c r="F102" s="1">
        <v>167513</v>
      </c>
      <c r="G102" s="1">
        <v>228124</v>
      </c>
      <c r="H102" s="1">
        <v>257438</v>
      </c>
      <c r="K102" s="1">
        <v>252702</v>
      </c>
      <c r="L102" s="1">
        <v>265109</v>
      </c>
      <c r="M102" s="1">
        <v>293002</v>
      </c>
      <c r="N102" s="1">
        <v>268389</v>
      </c>
    </row>
    <row r="103" spans="1:14" x14ac:dyDescent="0.15">
      <c r="A103" s="2" t="s">
        <v>46</v>
      </c>
      <c r="J103" s="2" t="s">
        <v>47</v>
      </c>
    </row>
    <row r="104" spans="1:14" x14ac:dyDescent="0.15">
      <c r="B104" s="1">
        <v>157133</v>
      </c>
      <c r="C104" s="1">
        <v>116179</v>
      </c>
      <c r="D104" s="1">
        <v>112534</v>
      </c>
      <c r="E104" s="1">
        <v>182784</v>
      </c>
      <c r="F104" s="1">
        <v>55508</v>
      </c>
      <c r="G104" s="1">
        <v>92665</v>
      </c>
      <c r="H104" s="1">
        <v>75654</v>
      </c>
      <c r="K104" s="1">
        <v>207170</v>
      </c>
      <c r="L104" s="1">
        <v>193422</v>
      </c>
      <c r="M104" s="1">
        <v>217700</v>
      </c>
      <c r="N104" s="1">
        <v>256271</v>
      </c>
    </row>
    <row r="105" spans="1:14" x14ac:dyDescent="0.15">
      <c r="B105" s="1">
        <v>180050</v>
      </c>
      <c r="C105" s="1">
        <v>127776</v>
      </c>
      <c r="D105" s="1">
        <v>122069</v>
      </c>
      <c r="E105" s="1">
        <v>202371</v>
      </c>
      <c r="F105" s="1">
        <v>60095</v>
      </c>
      <c r="G105" s="1">
        <v>104696</v>
      </c>
      <c r="H105" s="1">
        <v>84647</v>
      </c>
      <c r="K105" s="1">
        <v>340077</v>
      </c>
      <c r="L105" s="1">
        <v>271336</v>
      </c>
      <c r="M105" s="1">
        <v>305017</v>
      </c>
      <c r="N105" s="1">
        <v>468368</v>
      </c>
    </row>
    <row r="106" spans="1:14" x14ac:dyDescent="0.15">
      <c r="B106" s="1">
        <v>158135</v>
      </c>
      <c r="C106" s="1">
        <v>122869</v>
      </c>
      <c r="D106" s="1">
        <v>108654</v>
      </c>
      <c r="E106" s="1">
        <v>177258</v>
      </c>
      <c r="F106" s="1">
        <v>57986</v>
      </c>
      <c r="G106" s="1">
        <v>97525</v>
      </c>
      <c r="H106" s="1">
        <v>78671</v>
      </c>
      <c r="K106" s="1">
        <v>360634</v>
      </c>
      <c r="L106" s="1">
        <v>286915</v>
      </c>
      <c r="M106" s="1">
        <v>318433</v>
      </c>
      <c r="N106" s="1">
        <v>483652</v>
      </c>
    </row>
    <row r="107" spans="1:14" x14ac:dyDescent="0.15">
      <c r="A107" s="2" t="s">
        <v>48</v>
      </c>
      <c r="J107" s="2" t="s">
        <v>49</v>
      </c>
    </row>
    <row r="108" spans="1:14" x14ac:dyDescent="0.15">
      <c r="B108" s="1">
        <v>312443</v>
      </c>
      <c r="C108" s="1">
        <v>340129</v>
      </c>
      <c r="D108" s="1">
        <v>253363</v>
      </c>
      <c r="E108" s="1">
        <v>231220</v>
      </c>
      <c r="F108" s="1">
        <v>203279</v>
      </c>
      <c r="G108" s="1">
        <v>196132</v>
      </c>
      <c r="H108" s="1">
        <v>196209</v>
      </c>
      <c r="K108" s="1">
        <v>211076</v>
      </c>
      <c r="L108" s="1">
        <v>221457</v>
      </c>
      <c r="M108" s="1">
        <v>294396</v>
      </c>
      <c r="N108" s="1">
        <v>186929</v>
      </c>
    </row>
    <row r="109" spans="1:14" x14ac:dyDescent="0.15">
      <c r="B109" s="1">
        <v>375649</v>
      </c>
      <c r="C109" s="1">
        <v>417132</v>
      </c>
      <c r="D109" s="1">
        <v>310149</v>
      </c>
      <c r="E109" s="1">
        <v>254821</v>
      </c>
      <c r="F109" s="1">
        <v>239760</v>
      </c>
      <c r="G109" s="1">
        <v>201486</v>
      </c>
      <c r="H109" s="1">
        <v>230914</v>
      </c>
      <c r="K109" s="1">
        <v>234962</v>
      </c>
      <c r="L109" s="1">
        <v>223887</v>
      </c>
      <c r="M109" s="1">
        <v>291013</v>
      </c>
      <c r="N109" s="1">
        <v>226747</v>
      </c>
    </row>
    <row r="110" spans="1:14" x14ac:dyDescent="0.15">
      <c r="B110" s="1">
        <v>589858</v>
      </c>
      <c r="C110" s="1">
        <v>653870</v>
      </c>
      <c r="D110" s="1">
        <v>479732</v>
      </c>
      <c r="E110" s="1">
        <v>412804</v>
      </c>
      <c r="F110" s="1">
        <v>376183</v>
      </c>
      <c r="G110" s="1">
        <v>321409</v>
      </c>
      <c r="H110" s="1">
        <v>361749</v>
      </c>
      <c r="K110" s="1">
        <v>153147</v>
      </c>
      <c r="L110" s="1">
        <v>161362</v>
      </c>
      <c r="M110" s="1">
        <v>226786</v>
      </c>
      <c r="N110" s="1">
        <v>124008</v>
      </c>
    </row>
    <row r="111" spans="1:14" x14ac:dyDescent="0.15">
      <c r="A111" s="2" t="s">
        <v>50</v>
      </c>
      <c r="J111" s="2" t="s">
        <v>51</v>
      </c>
    </row>
    <row r="112" spans="1:14" x14ac:dyDescent="0.15">
      <c r="B112" s="1">
        <v>265072</v>
      </c>
      <c r="C112" s="1">
        <v>234652</v>
      </c>
      <c r="D112" s="1">
        <v>240665</v>
      </c>
      <c r="E112" s="1">
        <v>242895</v>
      </c>
      <c r="F112" s="1">
        <v>199749</v>
      </c>
      <c r="G112" s="1">
        <v>237398</v>
      </c>
      <c r="H112" s="1">
        <v>204071</v>
      </c>
      <c r="K112" s="1">
        <v>224862</v>
      </c>
      <c r="L112" s="1">
        <v>226084</v>
      </c>
      <c r="M112" s="1">
        <v>245273</v>
      </c>
      <c r="N112" s="1">
        <v>212145</v>
      </c>
    </row>
    <row r="113" spans="1:14" x14ac:dyDescent="0.15">
      <c r="B113" s="1">
        <v>274425</v>
      </c>
      <c r="C113" s="1">
        <v>254407</v>
      </c>
      <c r="D113" s="1">
        <v>258574</v>
      </c>
      <c r="E113" s="1">
        <v>263042</v>
      </c>
      <c r="F113" s="1">
        <v>225734</v>
      </c>
      <c r="G113" s="1">
        <v>229241</v>
      </c>
      <c r="H113" s="1">
        <v>236314</v>
      </c>
      <c r="K113" s="1">
        <v>185875</v>
      </c>
      <c r="L113" s="1">
        <v>186783</v>
      </c>
      <c r="M113" s="1">
        <v>202756</v>
      </c>
      <c r="N113" s="1">
        <v>189524</v>
      </c>
    </row>
    <row r="114" spans="1:14" x14ac:dyDescent="0.15">
      <c r="B114" s="1">
        <v>226160</v>
      </c>
      <c r="C114" s="1">
        <v>218253</v>
      </c>
      <c r="D114" s="1">
        <v>225104</v>
      </c>
      <c r="E114" s="1">
        <v>186221</v>
      </c>
      <c r="F114" s="1">
        <v>144422</v>
      </c>
      <c r="G114" s="1">
        <v>179890</v>
      </c>
      <c r="H114" s="1">
        <v>187817</v>
      </c>
      <c r="K114" s="1">
        <v>163975</v>
      </c>
      <c r="L114" s="1">
        <v>165243</v>
      </c>
      <c r="M114" s="1">
        <v>191025</v>
      </c>
      <c r="N114" s="1">
        <v>159342</v>
      </c>
    </row>
    <row r="115" spans="1:14" x14ac:dyDescent="0.15">
      <c r="A115" s="2" t="s">
        <v>52</v>
      </c>
      <c r="J115" s="2" t="s">
        <v>53</v>
      </c>
    </row>
    <row r="116" spans="1:14" x14ac:dyDescent="0.15">
      <c r="B116" s="1">
        <v>370477</v>
      </c>
      <c r="C116" s="1">
        <v>303661</v>
      </c>
      <c r="D116" s="1">
        <v>279945</v>
      </c>
      <c r="E116" s="1">
        <v>311370</v>
      </c>
      <c r="F116" s="1">
        <v>233581</v>
      </c>
      <c r="G116" s="1">
        <v>329112</v>
      </c>
      <c r="H116" s="1">
        <v>321349</v>
      </c>
      <c r="K116" s="1">
        <v>114454</v>
      </c>
      <c r="L116" s="1">
        <v>115988</v>
      </c>
      <c r="M116" s="1">
        <v>168536</v>
      </c>
      <c r="N116" s="1">
        <v>127065</v>
      </c>
    </row>
    <row r="117" spans="1:14" x14ac:dyDescent="0.15">
      <c r="B117" s="1">
        <v>391462</v>
      </c>
      <c r="C117" s="1">
        <v>314462</v>
      </c>
      <c r="D117" s="1">
        <v>294462</v>
      </c>
      <c r="E117" s="1">
        <v>331212</v>
      </c>
      <c r="F117" s="1">
        <v>232941</v>
      </c>
      <c r="G117" s="1">
        <v>340646</v>
      </c>
      <c r="H117" s="1">
        <v>344994</v>
      </c>
      <c r="K117" s="1">
        <v>117740</v>
      </c>
      <c r="L117" s="1">
        <v>128490</v>
      </c>
      <c r="M117" s="1">
        <v>161253</v>
      </c>
      <c r="N117" s="1">
        <v>117055</v>
      </c>
    </row>
    <row r="118" spans="1:14" x14ac:dyDescent="0.15">
      <c r="B118" s="1">
        <v>434932</v>
      </c>
      <c r="C118" s="1">
        <v>336409</v>
      </c>
      <c r="D118" s="1">
        <v>336062</v>
      </c>
      <c r="E118" s="1">
        <v>376159</v>
      </c>
      <c r="F118" s="1">
        <v>278216</v>
      </c>
      <c r="G118" s="1">
        <v>382049</v>
      </c>
      <c r="H118" s="1">
        <v>395435</v>
      </c>
      <c r="K118" s="1">
        <v>116036</v>
      </c>
      <c r="L118" s="1">
        <v>118028</v>
      </c>
      <c r="M118" s="1">
        <v>167456</v>
      </c>
      <c r="N118" s="1">
        <v>117407</v>
      </c>
    </row>
    <row r="121" spans="1:14" x14ac:dyDescent="0.15">
      <c r="A121" t="s">
        <v>54</v>
      </c>
      <c r="B121">
        <v>0</v>
      </c>
      <c r="C121">
        <v>0.5</v>
      </c>
      <c r="D121">
        <v>5</v>
      </c>
      <c r="F121" t="s">
        <v>55</v>
      </c>
      <c r="G121">
        <v>0</v>
      </c>
      <c r="H121" t="s">
        <v>34</v>
      </c>
      <c r="I121" t="s">
        <v>56</v>
      </c>
      <c r="J121" t="s">
        <v>57</v>
      </c>
    </row>
    <row r="122" spans="1:14" x14ac:dyDescent="0.15">
      <c r="A122" t="s">
        <v>44</v>
      </c>
      <c r="F122" t="s">
        <v>44</v>
      </c>
    </row>
    <row r="123" spans="1:14" x14ac:dyDescent="0.15">
      <c r="B123" s="1">
        <v>448662</v>
      </c>
      <c r="C123" s="1">
        <v>487926</v>
      </c>
      <c r="D123" s="1">
        <v>370485</v>
      </c>
      <c r="G123" s="1">
        <v>294336</v>
      </c>
      <c r="H123" s="1">
        <v>194825</v>
      </c>
      <c r="I123" s="1">
        <v>319144</v>
      </c>
      <c r="J123" s="1">
        <v>249255</v>
      </c>
    </row>
    <row r="124" spans="1:14" x14ac:dyDescent="0.15">
      <c r="B124" s="1">
        <v>378199</v>
      </c>
      <c r="C124" s="1">
        <v>406925</v>
      </c>
      <c r="D124" s="1">
        <v>326462</v>
      </c>
      <c r="G124" s="1">
        <v>257694</v>
      </c>
      <c r="H124" s="1">
        <v>163047</v>
      </c>
      <c r="I124" s="1">
        <v>277687</v>
      </c>
      <c r="J124" s="1">
        <v>211852</v>
      </c>
    </row>
    <row r="125" spans="1:14" x14ac:dyDescent="0.15">
      <c r="B125" s="1">
        <v>326116</v>
      </c>
      <c r="C125" s="1">
        <v>335183</v>
      </c>
      <c r="D125" s="1">
        <v>324135</v>
      </c>
      <c r="G125" s="1">
        <v>243552</v>
      </c>
      <c r="H125" s="1">
        <v>161073</v>
      </c>
      <c r="I125" s="1">
        <v>263985</v>
      </c>
      <c r="J125" s="1">
        <v>205895</v>
      </c>
    </row>
    <row r="126" spans="1:14" x14ac:dyDescent="0.15">
      <c r="A126" s="2" t="s">
        <v>46</v>
      </c>
      <c r="F126" s="2" t="s">
        <v>46</v>
      </c>
    </row>
    <row r="127" spans="1:14" x14ac:dyDescent="0.15">
      <c r="B127" s="1">
        <v>177816</v>
      </c>
      <c r="C127" s="1">
        <v>153681</v>
      </c>
      <c r="D127" s="1">
        <v>168016</v>
      </c>
      <c r="G127" s="1">
        <v>192607</v>
      </c>
      <c r="H127" s="1">
        <v>216010</v>
      </c>
      <c r="I127" s="1">
        <v>205456</v>
      </c>
      <c r="J127" s="1">
        <v>151993</v>
      </c>
    </row>
    <row r="128" spans="1:14" x14ac:dyDescent="0.15">
      <c r="B128" s="1">
        <v>213919</v>
      </c>
      <c r="C128" s="1">
        <v>225436</v>
      </c>
      <c r="D128" s="1">
        <v>239056</v>
      </c>
      <c r="G128" s="1">
        <v>176559</v>
      </c>
      <c r="H128" s="1">
        <v>194361</v>
      </c>
      <c r="I128" s="1">
        <v>176027</v>
      </c>
      <c r="J128" s="1">
        <v>141874</v>
      </c>
    </row>
    <row r="129" spans="1:10" x14ac:dyDescent="0.15">
      <c r="B129" s="1">
        <v>204647</v>
      </c>
      <c r="C129" s="1">
        <v>210670</v>
      </c>
      <c r="D129" s="1">
        <v>224623</v>
      </c>
      <c r="G129" s="1">
        <v>169189</v>
      </c>
      <c r="H129" s="1">
        <v>189761</v>
      </c>
      <c r="I129" s="1">
        <v>172241</v>
      </c>
      <c r="J129" s="1">
        <v>139192</v>
      </c>
    </row>
    <row r="130" spans="1:10" x14ac:dyDescent="0.15">
      <c r="A130" s="2" t="s">
        <v>48</v>
      </c>
      <c r="F130" s="2" t="s">
        <v>48</v>
      </c>
    </row>
    <row r="131" spans="1:10" x14ac:dyDescent="0.15">
      <c r="B131" s="1">
        <v>503207</v>
      </c>
      <c r="C131" s="1">
        <v>529607</v>
      </c>
      <c r="D131" s="1">
        <v>495280</v>
      </c>
      <c r="G131" s="1">
        <v>214456</v>
      </c>
      <c r="H131" s="1">
        <v>238092</v>
      </c>
      <c r="I131" s="1">
        <v>151583</v>
      </c>
      <c r="J131" s="1">
        <v>138255</v>
      </c>
    </row>
    <row r="132" spans="1:10" x14ac:dyDescent="0.15">
      <c r="B132" s="1">
        <v>235648</v>
      </c>
      <c r="C132" s="1">
        <v>227121</v>
      </c>
      <c r="D132" s="1">
        <v>190570</v>
      </c>
      <c r="G132" s="1">
        <v>196953</v>
      </c>
      <c r="H132" s="1">
        <v>205095</v>
      </c>
      <c r="I132" s="1">
        <v>171204</v>
      </c>
      <c r="J132" s="1">
        <v>152147</v>
      </c>
    </row>
    <row r="133" spans="1:10" x14ac:dyDescent="0.15">
      <c r="B133" s="1">
        <v>211966</v>
      </c>
      <c r="C133" s="1">
        <v>204682</v>
      </c>
      <c r="D133" s="1">
        <v>188866</v>
      </c>
      <c r="G133" s="1">
        <v>200138</v>
      </c>
      <c r="H133" s="1">
        <v>221863</v>
      </c>
      <c r="I133" s="1">
        <v>140598</v>
      </c>
      <c r="J133" s="1">
        <v>130625</v>
      </c>
    </row>
    <row r="134" spans="1:10" x14ac:dyDescent="0.15">
      <c r="A134" s="2" t="s">
        <v>50</v>
      </c>
      <c r="F134" s="2" t="s">
        <v>50</v>
      </c>
    </row>
    <row r="135" spans="1:10" x14ac:dyDescent="0.15">
      <c r="B135" s="1">
        <v>395281</v>
      </c>
      <c r="C135" s="1">
        <v>442990</v>
      </c>
      <c r="D135" s="1">
        <v>373165</v>
      </c>
      <c r="G135" s="1">
        <v>432551</v>
      </c>
      <c r="H135" s="1">
        <v>451260</v>
      </c>
      <c r="I135" s="1">
        <v>356300</v>
      </c>
      <c r="J135" s="1">
        <v>353952</v>
      </c>
    </row>
    <row r="136" spans="1:10" x14ac:dyDescent="0.15">
      <c r="B136" s="1">
        <v>360014</v>
      </c>
      <c r="C136" s="1">
        <v>394091</v>
      </c>
      <c r="D136" s="1">
        <v>321062</v>
      </c>
      <c r="G136" s="1">
        <v>273404</v>
      </c>
      <c r="H136" s="1">
        <v>287686</v>
      </c>
      <c r="I136" s="1">
        <v>219403</v>
      </c>
      <c r="J136" s="1">
        <v>215843</v>
      </c>
    </row>
    <row r="137" spans="1:10" x14ac:dyDescent="0.15">
      <c r="B137" s="1">
        <v>349679</v>
      </c>
      <c r="C137" s="1">
        <v>333970</v>
      </c>
      <c r="D137" s="1">
        <v>330091</v>
      </c>
      <c r="G137" s="1">
        <v>229078</v>
      </c>
      <c r="H137" s="1">
        <v>239507</v>
      </c>
      <c r="I137" s="1">
        <v>170672</v>
      </c>
      <c r="J137" s="1">
        <v>166492</v>
      </c>
    </row>
    <row r="138" spans="1:10" x14ac:dyDescent="0.15">
      <c r="A138" s="2" t="s">
        <v>52</v>
      </c>
      <c r="F138" s="2" t="s">
        <v>52</v>
      </c>
    </row>
    <row r="139" spans="1:10" x14ac:dyDescent="0.15">
      <c r="B139" s="1">
        <v>549322</v>
      </c>
      <c r="C139" s="1">
        <v>514414</v>
      </c>
      <c r="D139" s="1">
        <v>539256</v>
      </c>
      <c r="G139" s="1">
        <v>395454</v>
      </c>
      <c r="H139" s="1">
        <v>354295</v>
      </c>
      <c r="I139" s="1">
        <v>320891</v>
      </c>
      <c r="J139" s="1">
        <v>238302</v>
      </c>
    </row>
    <row r="140" spans="1:10" x14ac:dyDescent="0.15">
      <c r="B140" s="1">
        <v>287657</v>
      </c>
      <c r="C140" s="1">
        <v>328971</v>
      </c>
      <c r="D140" s="1">
        <v>267563</v>
      </c>
      <c r="G140" s="1">
        <v>358460</v>
      </c>
      <c r="H140" s="1">
        <v>313177</v>
      </c>
      <c r="I140" s="1">
        <v>293213</v>
      </c>
      <c r="J140" s="1">
        <v>207805</v>
      </c>
    </row>
    <row r="141" spans="1:10" x14ac:dyDescent="0.15">
      <c r="B141" s="1">
        <v>319301</v>
      </c>
      <c r="C141" s="1">
        <v>369376</v>
      </c>
      <c r="D141" s="1">
        <v>309288</v>
      </c>
      <c r="G141" s="1">
        <v>346607</v>
      </c>
      <c r="H141" s="1">
        <v>304123</v>
      </c>
      <c r="I141" s="1">
        <v>271879</v>
      </c>
      <c r="J141" s="1">
        <v>193352</v>
      </c>
    </row>
    <row r="142" spans="1:10" x14ac:dyDescent="0.15">
      <c r="A142" s="2" t="s">
        <v>47</v>
      </c>
      <c r="F142" s="2" t="s">
        <v>47</v>
      </c>
      <c r="G142" s="1"/>
      <c r="H142" s="1"/>
      <c r="I142" s="1"/>
      <c r="J142" s="1"/>
    </row>
    <row r="143" spans="1:10" x14ac:dyDescent="0.15">
      <c r="B143" s="1">
        <v>383705</v>
      </c>
      <c r="C143" s="1">
        <v>377033</v>
      </c>
      <c r="D143" s="1">
        <v>372185</v>
      </c>
      <c r="G143" s="1">
        <v>673219</v>
      </c>
      <c r="H143" s="1">
        <v>401884</v>
      </c>
      <c r="I143" s="1">
        <v>651066</v>
      </c>
      <c r="J143" s="1">
        <v>642300</v>
      </c>
    </row>
    <row r="144" spans="1:10" x14ac:dyDescent="0.15">
      <c r="B144" s="1">
        <v>348850</v>
      </c>
      <c r="C144" s="1">
        <v>342707</v>
      </c>
      <c r="D144" s="1">
        <v>338518</v>
      </c>
      <c r="G144" s="1">
        <v>457509</v>
      </c>
      <c r="H144" s="1">
        <v>416350</v>
      </c>
      <c r="I144" s="1">
        <v>442919</v>
      </c>
      <c r="J144" s="1">
        <v>470661</v>
      </c>
    </row>
    <row r="145" spans="1:10" x14ac:dyDescent="0.15">
      <c r="B145" s="1">
        <v>306904</v>
      </c>
      <c r="C145" s="1">
        <v>301528</v>
      </c>
      <c r="D145" s="1">
        <v>297707</v>
      </c>
      <c r="G145" s="1">
        <v>267150</v>
      </c>
      <c r="H145" s="1">
        <v>248659</v>
      </c>
      <c r="I145" s="1">
        <v>271202</v>
      </c>
      <c r="J145" s="1">
        <v>292467</v>
      </c>
    </row>
    <row r="146" spans="1:10" x14ac:dyDescent="0.15">
      <c r="A146" s="2" t="s">
        <v>49</v>
      </c>
      <c r="F146" s="2" t="s">
        <v>49</v>
      </c>
    </row>
    <row r="147" spans="1:10" x14ac:dyDescent="0.15">
      <c r="B147" s="1">
        <v>368398</v>
      </c>
      <c r="C147" s="1">
        <v>360906</v>
      </c>
      <c r="D147" s="1">
        <v>355722</v>
      </c>
      <c r="G147" s="1">
        <v>317234</v>
      </c>
      <c r="H147" s="1">
        <v>363267</v>
      </c>
      <c r="I147" s="1">
        <v>324118</v>
      </c>
      <c r="J147" s="1">
        <v>326977</v>
      </c>
    </row>
    <row r="148" spans="1:10" x14ac:dyDescent="0.15">
      <c r="B148" s="1">
        <v>310740</v>
      </c>
      <c r="C148" s="1">
        <v>310239</v>
      </c>
      <c r="D148" s="1">
        <v>302763</v>
      </c>
      <c r="G148" s="1">
        <v>291113</v>
      </c>
      <c r="H148" s="1">
        <v>331145</v>
      </c>
      <c r="I148" s="1">
        <v>293216</v>
      </c>
      <c r="J148" s="1">
        <v>296819</v>
      </c>
    </row>
    <row r="149" spans="1:10" x14ac:dyDescent="0.15">
      <c r="B149" s="1">
        <v>295501</v>
      </c>
      <c r="C149" s="1">
        <v>291615</v>
      </c>
      <c r="D149" s="1">
        <v>295700</v>
      </c>
      <c r="G149" s="1">
        <v>268311</v>
      </c>
      <c r="H149" s="1">
        <v>311877</v>
      </c>
      <c r="I149" s="1">
        <v>267473</v>
      </c>
      <c r="J149" s="1">
        <v>276323</v>
      </c>
    </row>
    <row r="150" spans="1:10" x14ac:dyDescent="0.15">
      <c r="A150" s="2" t="s">
        <v>51</v>
      </c>
      <c r="F150" s="2" t="s">
        <v>51</v>
      </c>
    </row>
    <row r="151" spans="1:10" x14ac:dyDescent="0.15">
      <c r="B151" s="1">
        <v>363585</v>
      </c>
      <c r="C151" s="1">
        <v>489291</v>
      </c>
      <c r="D151" s="1">
        <v>358398</v>
      </c>
      <c r="G151" s="1">
        <v>393447</v>
      </c>
      <c r="H151" s="1">
        <v>340352</v>
      </c>
      <c r="I151" s="1">
        <v>303965</v>
      </c>
      <c r="J151" s="1">
        <v>355395</v>
      </c>
    </row>
    <row r="152" spans="1:10" x14ac:dyDescent="0.15">
      <c r="B152" s="1">
        <v>438785</v>
      </c>
      <c r="C152" s="1">
        <v>430354</v>
      </c>
      <c r="D152" s="1">
        <v>384760</v>
      </c>
      <c r="G152" s="1">
        <v>319877</v>
      </c>
      <c r="H152" s="1">
        <v>276758</v>
      </c>
      <c r="I152" s="1">
        <v>247056</v>
      </c>
      <c r="J152" s="1">
        <v>288970</v>
      </c>
    </row>
    <row r="153" spans="1:10" x14ac:dyDescent="0.15">
      <c r="B153" s="1">
        <v>348537</v>
      </c>
      <c r="C153" s="1">
        <v>372884</v>
      </c>
      <c r="D153" s="1">
        <v>347883</v>
      </c>
      <c r="G153" s="1">
        <v>357852</v>
      </c>
      <c r="H153" s="1">
        <v>300797</v>
      </c>
      <c r="I153" s="1">
        <v>270966</v>
      </c>
      <c r="J153" s="1">
        <v>309097</v>
      </c>
    </row>
    <row r="154" spans="1:10" x14ac:dyDescent="0.15">
      <c r="A154" s="2" t="s">
        <v>53</v>
      </c>
      <c r="F154" s="2" t="s">
        <v>53</v>
      </c>
    </row>
    <row r="155" spans="1:10" x14ac:dyDescent="0.15">
      <c r="B155" s="1">
        <v>210985</v>
      </c>
      <c r="C155" s="1">
        <v>227153</v>
      </c>
      <c r="D155" s="1">
        <v>187301</v>
      </c>
      <c r="G155" s="1">
        <v>154289</v>
      </c>
      <c r="H155" s="1">
        <v>251425</v>
      </c>
      <c r="I155" s="1">
        <v>103100</v>
      </c>
      <c r="J155" s="1">
        <v>194484</v>
      </c>
    </row>
    <row r="156" spans="1:10" x14ac:dyDescent="0.15">
      <c r="B156" s="1">
        <v>230004</v>
      </c>
      <c r="C156" s="1">
        <v>268835</v>
      </c>
      <c r="D156" s="1">
        <v>244119</v>
      </c>
      <c r="G156" s="1">
        <v>68179</v>
      </c>
      <c r="H156" s="1">
        <v>76351</v>
      </c>
      <c r="I156" s="1">
        <v>75258</v>
      </c>
      <c r="J156" s="1">
        <v>81899</v>
      </c>
    </row>
    <row r="157" spans="1:10" x14ac:dyDescent="0.15">
      <c r="B157" s="1">
        <v>208234</v>
      </c>
      <c r="C157" s="1">
        <v>224283</v>
      </c>
      <c r="D157" s="1">
        <v>203705</v>
      </c>
      <c r="G157" s="1">
        <v>402802</v>
      </c>
      <c r="H157" s="1">
        <v>445535</v>
      </c>
      <c r="I157" s="1">
        <v>408992</v>
      </c>
      <c r="J157" s="1">
        <v>41302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15T04:19:59Z</dcterms:modified>
</cp:coreProperties>
</file>